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therinelovegrove/Library/CloudStorage/OneDrive-Nexus365/DPhil/gwas_ma/Paper/NatureMedicine/"/>
    </mc:Choice>
  </mc:AlternateContent>
  <xr:revisionPtr revIDLastSave="0" documentId="13_ncr:1_{6E1AE044-3401-5047-BF32-DC09CEF2DB95}" xr6:coauthVersionLast="47" xr6:coauthVersionMax="47" xr10:uidLastSave="{00000000-0000-0000-0000-000000000000}"/>
  <bookViews>
    <workbookView xWindow="780" yWindow="1000" windowWidth="28020" windowHeight="16000" xr2:uid="{B1A4FF42-DA6B-F246-9D3B-2AF5ECD14821}"/>
  </bookViews>
  <sheets>
    <sheet name="Sheet1" sheetId="1" r:id="rId1"/>
  </sheets>
  <definedNames>
    <definedName name="_xlnm._FilterDatabase" localSheetId="0" hidden="1">Sheet1!$A$1:$I$42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7" uniqueCount="425">
  <si>
    <t>Phenotype</t>
  </si>
  <si>
    <t>rsID</t>
  </si>
  <si>
    <t>EA</t>
  </si>
  <si>
    <t>EAF</t>
  </si>
  <si>
    <t>BETA_conditional</t>
  </si>
  <si>
    <t>SE_conditional</t>
  </si>
  <si>
    <t>P_conditional</t>
  </si>
  <si>
    <t>rs11584885</t>
  </si>
  <si>
    <t>G</t>
  </si>
  <si>
    <t>rs34693054</t>
  </si>
  <si>
    <t>C</t>
  </si>
  <si>
    <t>rs10799702</t>
  </si>
  <si>
    <t>A</t>
  </si>
  <si>
    <t>rs1256335</t>
  </si>
  <si>
    <t>rs55722102</t>
  </si>
  <si>
    <t>T</t>
  </si>
  <si>
    <t>rs1198423</t>
  </si>
  <si>
    <t>rs77841501</t>
  </si>
  <si>
    <t>rs841574</t>
  </si>
  <si>
    <t>rs148003301</t>
  </si>
  <si>
    <t>rs188714151</t>
  </si>
  <si>
    <t>rs144432213</t>
  </si>
  <si>
    <t>rs112174050</t>
  </si>
  <si>
    <t>rs114495468</t>
  </si>
  <si>
    <t>rs555924164</t>
  </si>
  <si>
    <t>rs116631899</t>
  </si>
  <si>
    <t>rs75895430</t>
  </si>
  <si>
    <t>rs35535570</t>
  </si>
  <si>
    <t>rs72697814</t>
  </si>
  <si>
    <t>rs7544531</t>
  </si>
  <si>
    <t>rs607518</t>
  </si>
  <si>
    <t>rs2070803</t>
  </si>
  <si>
    <t>rs7546838</t>
  </si>
  <si>
    <t>rs1036332</t>
  </si>
  <si>
    <t>rs11117777</t>
  </si>
  <si>
    <t>rs6604542</t>
  </si>
  <si>
    <t>rs3011</t>
  </si>
  <si>
    <t>rs835664</t>
  </si>
  <si>
    <t>rs56043070</t>
  </si>
  <si>
    <t>rs74561461</t>
  </si>
  <si>
    <t>rs12465018</t>
  </si>
  <si>
    <t>rs2303914</t>
  </si>
  <si>
    <t>rs73913938</t>
  </si>
  <si>
    <t>rs4073397</t>
  </si>
  <si>
    <t>rs2015221</t>
  </si>
  <si>
    <t>rs11127048</t>
  </si>
  <si>
    <t>rs12232964</t>
  </si>
  <si>
    <t>rs145727283</t>
  </si>
  <si>
    <t>rs6545412</t>
  </si>
  <si>
    <t>rs3821222</t>
  </si>
  <si>
    <t>rs11126078</t>
  </si>
  <si>
    <t>rs10194047</t>
  </si>
  <si>
    <t>rs143587492</t>
  </si>
  <si>
    <t>rs111712978</t>
  </si>
  <si>
    <t>rs530762676</t>
  </si>
  <si>
    <t>rs968470</t>
  </si>
  <si>
    <t>rs186606513</t>
  </si>
  <si>
    <t>rs10190490</t>
  </si>
  <si>
    <t>rs3931841</t>
  </si>
  <si>
    <t>rs78755346</t>
  </si>
  <si>
    <t>rs12613807</t>
  </si>
  <si>
    <t>rs1047891</t>
  </si>
  <si>
    <t>rs7559013</t>
  </si>
  <si>
    <t>rs28561834</t>
  </si>
  <si>
    <t>rs2675966</t>
  </si>
  <si>
    <t>rs838705</t>
  </si>
  <si>
    <t>rs838717</t>
  </si>
  <si>
    <t>rs6784607</t>
  </si>
  <si>
    <t>rs9875338</t>
  </si>
  <si>
    <t>rs11925835</t>
  </si>
  <si>
    <t>rs6441610</t>
  </si>
  <si>
    <t>rs16853573</t>
  </si>
  <si>
    <t>rs2271494</t>
  </si>
  <si>
    <t>rs12485356</t>
  </si>
  <si>
    <t>rs7648041</t>
  </si>
  <si>
    <t>rs61472976</t>
  </si>
  <si>
    <t>rs6780593</t>
  </si>
  <si>
    <t>rs13071297</t>
  </si>
  <si>
    <t>rs4247194</t>
  </si>
  <si>
    <t>rs36173120</t>
  </si>
  <si>
    <t>rs12492591</t>
  </si>
  <si>
    <t>rs73186030</t>
  </si>
  <si>
    <t>rs28565402</t>
  </si>
  <si>
    <t>rs28607346</t>
  </si>
  <si>
    <t>rs11718426</t>
  </si>
  <si>
    <t>rs2332182</t>
  </si>
  <si>
    <t>rs67601069</t>
  </si>
  <si>
    <t>rs536807940</t>
  </si>
  <si>
    <t>rs28669017</t>
  </si>
  <si>
    <t>rs368064533</t>
  </si>
  <si>
    <t>rs2593813</t>
  </si>
  <si>
    <t>rs10513803</t>
  </si>
  <si>
    <t>rs62294588</t>
  </si>
  <si>
    <t>rs55839611</t>
  </si>
  <si>
    <t>rs13108218</t>
  </si>
  <si>
    <t>rs7655631</t>
  </si>
  <si>
    <t>rs73235647</t>
  </si>
  <si>
    <t>rs13107325</t>
  </si>
  <si>
    <t>rs28493806</t>
  </si>
  <si>
    <t>rs9884636</t>
  </si>
  <si>
    <t>rs17250977</t>
  </si>
  <si>
    <t>rs3843481</t>
  </si>
  <si>
    <t>rs73239280</t>
  </si>
  <si>
    <t>rs924435</t>
  </si>
  <si>
    <t>rs329118</t>
  </si>
  <si>
    <t>rs11743466</t>
  </si>
  <si>
    <t>rs13153019</t>
  </si>
  <si>
    <t>rs7751325</t>
  </si>
  <si>
    <t>rs9356996</t>
  </si>
  <si>
    <t>rs58233715</t>
  </si>
  <si>
    <t>rs423023</t>
  </si>
  <si>
    <t>rs3846862</t>
  </si>
  <si>
    <t>rs61175078</t>
  </si>
  <si>
    <t>rs141782862</t>
  </si>
  <si>
    <t>rs6909201</t>
  </si>
  <si>
    <t>rs77906933</t>
  </si>
  <si>
    <t>rs9388399</t>
  </si>
  <si>
    <t>rs7756870</t>
  </si>
  <si>
    <t>rs11757006</t>
  </si>
  <si>
    <t>rs12191772</t>
  </si>
  <si>
    <t>rs55803206</t>
  </si>
  <si>
    <t>rs201778306</t>
  </si>
  <si>
    <t>rs10270542</t>
  </si>
  <si>
    <t>rs6948097</t>
  </si>
  <si>
    <t>rs6979910</t>
  </si>
  <si>
    <t>rs12155084</t>
  </si>
  <si>
    <t>rs34372369</t>
  </si>
  <si>
    <t>rs74819531</t>
  </si>
  <si>
    <t>rs13254386</t>
  </si>
  <si>
    <t>rs4841132</t>
  </si>
  <si>
    <t>rs7009693</t>
  </si>
  <si>
    <t>rs36104352</t>
  </si>
  <si>
    <t>rs13267474</t>
  </si>
  <si>
    <t>rs9657190</t>
  </si>
  <si>
    <t>rs10106587</t>
  </si>
  <si>
    <t>rs11786889</t>
  </si>
  <si>
    <t>rs111487243</t>
  </si>
  <si>
    <t>rs2512042</t>
  </si>
  <si>
    <t>rs6993770</t>
  </si>
  <si>
    <t>rs1033831</t>
  </si>
  <si>
    <t>rs7042717</t>
  </si>
  <si>
    <t>rs11144001</t>
  </si>
  <si>
    <t>rs148349564</t>
  </si>
  <si>
    <t>rs7875020</t>
  </si>
  <si>
    <t>rs72738419</t>
  </si>
  <si>
    <t>rs7864156</t>
  </si>
  <si>
    <t>rs79069677</t>
  </si>
  <si>
    <t>rs10739679</t>
  </si>
  <si>
    <t>rs62578091</t>
  </si>
  <si>
    <t>rs1269486</t>
  </si>
  <si>
    <t>rs498490</t>
  </si>
  <si>
    <t>rs17486892</t>
  </si>
  <si>
    <t>rs12780111</t>
  </si>
  <si>
    <t>rs112371897</t>
  </si>
  <si>
    <t>rs17558648</t>
  </si>
  <si>
    <t>rs12251016</t>
  </si>
  <si>
    <t>rs12770052</t>
  </si>
  <si>
    <t>rs10857464</t>
  </si>
  <si>
    <t>rs7913072</t>
  </si>
  <si>
    <t>rs1262217</t>
  </si>
  <si>
    <t>rs1749850</t>
  </si>
  <si>
    <t>rs2274224</t>
  </si>
  <si>
    <t>rs2296436</t>
  </si>
  <si>
    <t>rs10786731</t>
  </si>
  <si>
    <t>rs12247337</t>
  </si>
  <si>
    <t>rs6585539</t>
  </si>
  <si>
    <t>rs11146415</t>
  </si>
  <si>
    <t>rs2583438</t>
  </si>
  <si>
    <t>rs307252</t>
  </si>
  <si>
    <t>rs11022876</t>
  </si>
  <si>
    <t>rs10836111</t>
  </si>
  <si>
    <t>rs12794834</t>
  </si>
  <si>
    <t>rs2072114</t>
  </si>
  <si>
    <t>rs10792006</t>
  </si>
  <si>
    <t>rs117640087</t>
  </si>
  <si>
    <t>rs12295227</t>
  </si>
  <si>
    <t>rs7928577</t>
  </si>
  <si>
    <t>rs10736553</t>
  </si>
  <si>
    <t>rs189002657</t>
  </si>
  <si>
    <t>rs117213754</t>
  </si>
  <si>
    <t>rs11062922</t>
  </si>
  <si>
    <t>rs3217795</t>
  </si>
  <si>
    <t>rs2909380</t>
  </si>
  <si>
    <t>rs117080167</t>
  </si>
  <si>
    <t>rs4763297</t>
  </si>
  <si>
    <t>rs61942053</t>
  </si>
  <si>
    <t>rs11831724</t>
  </si>
  <si>
    <t>rs11170874</t>
  </si>
  <si>
    <t>rs11105377</t>
  </si>
  <si>
    <t>rs12369944</t>
  </si>
  <si>
    <t>rs10506979</t>
  </si>
  <si>
    <t>rs28637922</t>
  </si>
  <si>
    <t>rs56205958</t>
  </si>
  <si>
    <t>rs3809272</t>
  </si>
  <si>
    <t>rs2305910</t>
  </si>
  <si>
    <t>rs17884869</t>
  </si>
  <si>
    <t>rs7986244</t>
  </si>
  <si>
    <t>rs7319447</t>
  </si>
  <si>
    <t>rs1170106</t>
  </si>
  <si>
    <t>rs336257</t>
  </si>
  <si>
    <t>rs11623599</t>
  </si>
  <si>
    <t>rs7144433</t>
  </si>
  <si>
    <t>rs10129874</t>
  </si>
  <si>
    <t>rs3814828</t>
  </si>
  <si>
    <t>rs12439497</t>
  </si>
  <si>
    <t>rs2414064</t>
  </si>
  <si>
    <t>rs71397507</t>
  </si>
  <si>
    <t>rs17730281</t>
  </si>
  <si>
    <t>rs34791416</t>
  </si>
  <si>
    <t>rs11629876</t>
  </si>
  <si>
    <t>rs34308992</t>
  </si>
  <si>
    <t>rs12922549</t>
  </si>
  <si>
    <t>rs17201719</t>
  </si>
  <si>
    <t>rs1858800</t>
  </si>
  <si>
    <t>rs6564885</t>
  </si>
  <si>
    <t>rs4782358</t>
  </si>
  <si>
    <t>rs12447180</t>
  </si>
  <si>
    <t>rs258341</t>
  </si>
  <si>
    <t>rs5000708</t>
  </si>
  <si>
    <t>rs11078597</t>
  </si>
  <si>
    <t>rs75448233</t>
  </si>
  <si>
    <t>rs77711855</t>
  </si>
  <si>
    <t>rs228283</t>
  </si>
  <si>
    <t>rs12600751</t>
  </si>
  <si>
    <t>rs3829577</t>
  </si>
  <si>
    <t>rs9910998</t>
  </si>
  <si>
    <t>rs12149972</t>
  </si>
  <si>
    <t>rs2240736</t>
  </si>
  <si>
    <t>rs17661262</t>
  </si>
  <si>
    <t>rs1790962</t>
  </si>
  <si>
    <t>rs141016146</t>
  </si>
  <si>
    <t>rs308032</t>
  </si>
  <si>
    <t>rs117947748</t>
  </si>
  <si>
    <t>rs55702727</t>
  </si>
  <si>
    <t>rs10500209</t>
  </si>
  <si>
    <t>rs7252372</t>
  </si>
  <si>
    <t>rs142888784</t>
  </si>
  <si>
    <t>rs35496032</t>
  </si>
  <si>
    <t>rs73050865</t>
  </si>
  <si>
    <t>rs1106476</t>
  </si>
  <si>
    <t>rs7255206</t>
  </si>
  <si>
    <t>rs73075609</t>
  </si>
  <si>
    <t>rs3091842</t>
  </si>
  <si>
    <t>rs2425431</t>
  </si>
  <si>
    <t>rs209961</t>
  </si>
  <si>
    <t>rs2585442</t>
  </si>
  <si>
    <t>rs117268564</t>
  </si>
  <si>
    <t>rs35194449</t>
  </si>
  <si>
    <t>rs2762943</t>
  </si>
  <si>
    <t>rs13051296</t>
  </si>
  <si>
    <t>rs219781</t>
  </si>
  <si>
    <t>rs8139280</t>
  </si>
  <si>
    <t>rs2330795</t>
  </si>
  <si>
    <t>rs1544432</t>
  </si>
  <si>
    <t>rs9623676</t>
  </si>
  <si>
    <t>rs148243584</t>
  </si>
  <si>
    <t>rs1802288</t>
  </si>
  <si>
    <t>Albumin-adjusted serum calcium concentration</t>
  </si>
  <si>
    <t>rs10799700</t>
  </si>
  <si>
    <t>rs56155961</t>
  </si>
  <si>
    <t>rs72659148</t>
  </si>
  <si>
    <t>rs12402697</t>
  </si>
  <si>
    <t>rs71636980</t>
  </si>
  <si>
    <t>rs192438608</t>
  </si>
  <si>
    <t>rs191270456</t>
  </si>
  <si>
    <t>rs2800936</t>
  </si>
  <si>
    <t>rs4654942</t>
  </si>
  <si>
    <t>rs151192254</t>
  </si>
  <si>
    <t>rs1531829</t>
  </si>
  <si>
    <t>rs12036248</t>
  </si>
  <si>
    <t>rs79598313</t>
  </si>
  <si>
    <t>rs78927801</t>
  </si>
  <si>
    <t>rs113487566</t>
  </si>
  <si>
    <t>rs370545</t>
  </si>
  <si>
    <t>rs71628146</t>
  </si>
  <si>
    <t>rs28383573</t>
  </si>
  <si>
    <t>rs17625587</t>
  </si>
  <si>
    <t>rs17419037</t>
  </si>
  <si>
    <t>rs443649</t>
  </si>
  <si>
    <t>rs3828261</t>
  </si>
  <si>
    <t>rs77149268</t>
  </si>
  <si>
    <t>rs34943464</t>
  </si>
  <si>
    <t>rs1369512</t>
  </si>
  <si>
    <t>rs1227000</t>
  </si>
  <si>
    <t>rs838718</t>
  </si>
  <si>
    <t>rs28953469</t>
  </si>
  <si>
    <t>rs147703120</t>
  </si>
  <si>
    <t>rs1801282</t>
  </si>
  <si>
    <t>rs1483842</t>
  </si>
  <si>
    <t>rs11921816</t>
  </si>
  <si>
    <t>rs114712971</t>
  </si>
  <si>
    <t>rs1501894</t>
  </si>
  <si>
    <t>rs62269112</t>
  </si>
  <si>
    <t>rs17250717</t>
  </si>
  <si>
    <t>rs150127558</t>
  </si>
  <si>
    <t>rs9866391</t>
  </si>
  <si>
    <t>rs56328339</t>
  </si>
  <si>
    <t>rs4690098</t>
  </si>
  <si>
    <t>rs34662931</t>
  </si>
  <si>
    <t>rs56127031</t>
  </si>
  <si>
    <t>rs143306347</t>
  </si>
  <si>
    <t>rs706299</t>
  </si>
  <si>
    <t>rs138795408</t>
  </si>
  <si>
    <t>rs12518871</t>
  </si>
  <si>
    <t>rs6860961</t>
  </si>
  <si>
    <t>rs12717948</t>
  </si>
  <si>
    <t>rs62383568</t>
  </si>
  <si>
    <t>rs1427933</t>
  </si>
  <si>
    <t>rs12152922</t>
  </si>
  <si>
    <t>rs10051765</t>
  </si>
  <si>
    <t>rs9267542</t>
  </si>
  <si>
    <t>rs210155</t>
  </si>
  <si>
    <t>rs73743336</t>
  </si>
  <si>
    <t>rs1307274</t>
  </si>
  <si>
    <t>rs113166754</t>
  </si>
  <si>
    <t>rs17288460</t>
  </si>
  <si>
    <t>rs6458892</t>
  </si>
  <si>
    <t>rs9480867</t>
  </si>
  <si>
    <t>rs13212044</t>
  </si>
  <si>
    <t>rs62423597</t>
  </si>
  <si>
    <t>rs9483341</t>
  </si>
  <si>
    <t>rs449441</t>
  </si>
  <si>
    <t>rs4461756</t>
  </si>
  <si>
    <t>rs117783467</t>
  </si>
  <si>
    <t>rs12204934</t>
  </si>
  <si>
    <t>rs28836218</t>
  </si>
  <si>
    <t>rs17060769</t>
  </si>
  <si>
    <t>rs35552719</t>
  </si>
  <si>
    <t>rs9376164</t>
  </si>
  <si>
    <t>rs12208544</t>
  </si>
  <si>
    <t>rs2982572</t>
  </si>
  <si>
    <t>rs1737333</t>
  </si>
  <si>
    <t>rs73029259</t>
  </si>
  <si>
    <t>rs4410790</t>
  </si>
  <si>
    <t>rs13328356</t>
  </si>
  <si>
    <t>rs7803819</t>
  </si>
  <si>
    <t>rs2177470</t>
  </si>
  <si>
    <t>rs4473913</t>
  </si>
  <si>
    <t>rs13232861</t>
  </si>
  <si>
    <t>rs2242581</t>
  </si>
  <si>
    <t>rs4840923</t>
  </si>
  <si>
    <t>rs10098488</t>
  </si>
  <si>
    <t>rs1544844</t>
  </si>
  <si>
    <t>rs13253670</t>
  </si>
  <si>
    <t>rs35094336</t>
  </si>
  <si>
    <t>rs385893</t>
  </si>
  <si>
    <t>rs10115804</t>
  </si>
  <si>
    <t>rs4744712</t>
  </si>
  <si>
    <t>rs11142926</t>
  </si>
  <si>
    <t>rs11144134</t>
  </si>
  <si>
    <t>rs4877397</t>
  </si>
  <si>
    <t>rs10819178</t>
  </si>
  <si>
    <t>9:140130606_A_T</t>
  </si>
  <si>
    <t>rs7074004</t>
  </si>
  <si>
    <t>rs485411</t>
  </si>
  <si>
    <t>rs111817798</t>
  </si>
  <si>
    <t>rs1802669</t>
  </si>
  <si>
    <t>rs12267388</t>
  </si>
  <si>
    <t>rs72840032</t>
  </si>
  <si>
    <t>rs56192823</t>
  </si>
  <si>
    <t>rs10901812</t>
  </si>
  <si>
    <t>rs11592944</t>
  </si>
  <si>
    <t>rs56002986</t>
  </si>
  <si>
    <t>rs12362225</t>
  </si>
  <si>
    <t>rs273587</t>
  </si>
  <si>
    <t>rs1346</t>
  </si>
  <si>
    <t>rs35998145</t>
  </si>
  <si>
    <t>rs10849059</t>
  </si>
  <si>
    <t>rs12823931</t>
  </si>
  <si>
    <t>rs543630283</t>
  </si>
  <si>
    <t>rs2970818</t>
  </si>
  <si>
    <t>rs7976548</t>
  </si>
  <si>
    <t>rs17177298</t>
  </si>
  <si>
    <t>rs4763751</t>
  </si>
  <si>
    <t>rs10845621</t>
  </si>
  <si>
    <t>rs2939302</t>
  </si>
  <si>
    <t>rs74737968</t>
  </si>
  <si>
    <t>rs55896976</t>
  </si>
  <si>
    <t>rs10746071</t>
  </si>
  <si>
    <t>rs10861950</t>
  </si>
  <si>
    <t>rs1800574</t>
  </si>
  <si>
    <t>rs13303208</t>
  </si>
  <si>
    <t>rs12579593</t>
  </si>
  <si>
    <t>rs9574586</t>
  </si>
  <si>
    <t>rs1286070</t>
  </si>
  <si>
    <t>rs1147135</t>
  </si>
  <si>
    <t>rs12592697</t>
  </si>
  <si>
    <t>rs2043082</t>
  </si>
  <si>
    <t>rs339969</t>
  </si>
  <si>
    <t>rs34933034</t>
  </si>
  <si>
    <t>rs41278174</t>
  </si>
  <si>
    <t>rs2160565</t>
  </si>
  <si>
    <t>rs4077451</t>
  </si>
  <si>
    <t>rs58722186</t>
  </si>
  <si>
    <t>rs4782366</t>
  </si>
  <si>
    <t>rs59200234</t>
  </si>
  <si>
    <t>rs28391220</t>
  </si>
  <si>
    <t>rs113721385</t>
  </si>
  <si>
    <t>rs4795578</t>
  </si>
  <si>
    <t>rs56026232</t>
  </si>
  <si>
    <t>rs67919208</t>
  </si>
  <si>
    <t>rs11657868</t>
  </si>
  <si>
    <t>rs7210893</t>
  </si>
  <si>
    <t>rs8070692</t>
  </si>
  <si>
    <t>rs138852655</t>
  </si>
  <si>
    <t>rs147901610</t>
  </si>
  <si>
    <t>rs883622</t>
  </si>
  <si>
    <t>rs11871728</t>
  </si>
  <si>
    <t>rs7213976</t>
  </si>
  <si>
    <t>rs3865518</t>
  </si>
  <si>
    <t>rs2684837</t>
  </si>
  <si>
    <t>rs10415758</t>
  </si>
  <si>
    <t>rs12982133</t>
  </si>
  <si>
    <t>rs78030362</t>
  </si>
  <si>
    <t>rs8105161</t>
  </si>
  <si>
    <t>rs10401230</t>
  </si>
  <si>
    <t>rs2425433</t>
  </si>
  <si>
    <t>rs151144289</t>
  </si>
  <si>
    <t>rs6127099</t>
  </si>
  <si>
    <t>rs4820324</t>
  </si>
  <si>
    <t>rs178690</t>
  </si>
  <si>
    <t>rs56384504</t>
  </si>
  <si>
    <t>Serum phosphate concentration</t>
  </si>
  <si>
    <t>CHR</t>
  </si>
  <si>
    <t>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AA652-A4D4-4541-A448-D9F7E6A8F30E}">
  <sheetPr>
    <pageSetUpPr fitToPage="1"/>
  </sheetPr>
  <dimension ref="A1:I427"/>
  <sheetViews>
    <sheetView tabSelected="1" workbookViewId="0">
      <selection activeCell="I13" sqref="A1:I427"/>
    </sheetView>
  </sheetViews>
  <sheetFormatPr baseColWidth="10" defaultRowHeight="16" x14ac:dyDescent="0.2"/>
  <cols>
    <col min="1" max="1" width="36.6640625" bestFit="1" customWidth="1"/>
    <col min="2" max="2" width="15.1640625" bestFit="1" customWidth="1"/>
    <col min="3" max="3" width="9.5" bestFit="1" customWidth="1"/>
    <col min="4" max="4" width="10.1640625" bestFit="1" customWidth="1"/>
    <col min="5" max="5" width="8.1640625" bestFit="1" customWidth="1"/>
    <col min="6" max="6" width="10.1640625" bestFit="1" customWidth="1"/>
    <col min="7" max="7" width="14.5" bestFit="1" customWidth="1"/>
    <col min="8" max="8" width="12.6640625" bestFit="1" customWidth="1"/>
    <col min="9" max="9" width="16.6640625" bestFit="1" customWidth="1"/>
  </cols>
  <sheetData>
    <row r="1" spans="1:9" x14ac:dyDescent="0.2">
      <c r="A1" s="1" t="s">
        <v>0</v>
      </c>
      <c r="B1" s="2" t="s">
        <v>1</v>
      </c>
      <c r="C1" s="2" t="s">
        <v>423</v>
      </c>
      <c r="D1" s="3" t="s">
        <v>424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2">
      <c r="A2" s="4" t="s">
        <v>257</v>
      </c>
      <c r="B2" s="4" t="s">
        <v>7</v>
      </c>
      <c r="C2" s="4">
        <v>1</v>
      </c>
      <c r="D2" s="5">
        <v>1099437</v>
      </c>
      <c r="E2" s="4" t="s">
        <v>8</v>
      </c>
      <c r="F2" s="4">
        <v>0.71679300000000001</v>
      </c>
      <c r="G2" s="4">
        <v>2.3344400000000001E-2</v>
      </c>
      <c r="H2" s="4">
        <v>2.8003799999999999E-3</v>
      </c>
      <c r="I2" s="6">
        <v>7.6799999999999998E-17</v>
      </c>
    </row>
    <row r="3" spans="1:9" x14ac:dyDescent="0.2">
      <c r="A3" s="4" t="s">
        <v>257</v>
      </c>
      <c r="B3" s="4" t="s">
        <v>9</v>
      </c>
      <c r="C3" s="4">
        <v>1</v>
      </c>
      <c r="D3" s="5">
        <v>21658140</v>
      </c>
      <c r="E3" s="4" t="s">
        <v>10</v>
      </c>
      <c r="F3" s="4">
        <v>0.88070800000000005</v>
      </c>
      <c r="G3" s="4">
        <v>3.9258899999999999E-2</v>
      </c>
      <c r="H3" s="4">
        <v>3.86711E-3</v>
      </c>
      <c r="I3" s="6">
        <v>3.25E-24</v>
      </c>
    </row>
    <row r="4" spans="1:9" x14ac:dyDescent="0.2">
      <c r="A4" s="4" t="s">
        <v>257</v>
      </c>
      <c r="B4" s="4" t="s">
        <v>11</v>
      </c>
      <c r="C4" s="4">
        <v>1</v>
      </c>
      <c r="D4" s="5">
        <v>21821880</v>
      </c>
      <c r="E4" s="4" t="s">
        <v>12</v>
      </c>
      <c r="F4" s="4">
        <v>0.60009500000000005</v>
      </c>
      <c r="G4" s="4">
        <v>2.3149099999999999E-2</v>
      </c>
      <c r="H4" s="4">
        <v>2.5508200000000001E-3</v>
      </c>
      <c r="I4" s="6">
        <v>1.14E-19</v>
      </c>
    </row>
    <row r="5" spans="1:9" x14ac:dyDescent="0.2">
      <c r="A5" s="4" t="s">
        <v>257</v>
      </c>
      <c r="B5" s="4" t="s">
        <v>13</v>
      </c>
      <c r="C5" s="4">
        <v>1</v>
      </c>
      <c r="D5" s="5">
        <v>21890386</v>
      </c>
      <c r="E5" s="4" t="s">
        <v>8</v>
      </c>
      <c r="F5" s="4">
        <v>0.222995</v>
      </c>
      <c r="G5" s="4">
        <v>-2.0975000000000001E-2</v>
      </c>
      <c r="H5" s="4">
        <v>3.1999699999999999E-3</v>
      </c>
      <c r="I5" s="6">
        <v>5.5699999999999999E-11</v>
      </c>
    </row>
    <row r="6" spans="1:9" x14ac:dyDescent="0.2">
      <c r="A6" s="4" t="s">
        <v>257</v>
      </c>
      <c r="B6" s="4" t="s">
        <v>14</v>
      </c>
      <c r="C6" s="4">
        <v>1</v>
      </c>
      <c r="D6" s="5">
        <v>21922132</v>
      </c>
      <c r="E6" s="4" t="s">
        <v>15</v>
      </c>
      <c r="F6" s="4">
        <v>0.79735500000000004</v>
      </c>
      <c r="G6" s="4">
        <v>-2.6872299999999998E-2</v>
      </c>
      <c r="H6" s="4">
        <v>3.3321499999999999E-3</v>
      </c>
      <c r="I6" s="6">
        <v>7.3500000000000001E-16</v>
      </c>
    </row>
    <row r="7" spans="1:9" x14ac:dyDescent="0.2">
      <c r="A7" s="4" t="s">
        <v>257</v>
      </c>
      <c r="B7" s="4" t="s">
        <v>16</v>
      </c>
      <c r="C7" s="4">
        <v>1</v>
      </c>
      <c r="D7" s="5">
        <v>23735241</v>
      </c>
      <c r="E7" s="4" t="s">
        <v>8</v>
      </c>
      <c r="F7" s="4">
        <v>0.130773</v>
      </c>
      <c r="G7" s="4">
        <v>-2.2421400000000001E-2</v>
      </c>
      <c r="H7" s="4">
        <v>3.6772900000000002E-3</v>
      </c>
      <c r="I7" s="6">
        <v>1.08E-9</v>
      </c>
    </row>
    <row r="8" spans="1:9" x14ac:dyDescent="0.2">
      <c r="A8" s="4" t="s">
        <v>257</v>
      </c>
      <c r="B8" s="4" t="s">
        <v>17</v>
      </c>
      <c r="C8" s="4">
        <v>1</v>
      </c>
      <c r="D8" s="5">
        <v>43428964</v>
      </c>
      <c r="E8" s="4" t="s">
        <v>10</v>
      </c>
      <c r="F8" s="4">
        <v>0.91230900000000004</v>
      </c>
      <c r="G8" s="4">
        <v>3.5069700000000002E-2</v>
      </c>
      <c r="H8" s="4">
        <v>4.6218400000000003E-3</v>
      </c>
      <c r="I8" s="6">
        <v>3.25E-14</v>
      </c>
    </row>
    <row r="9" spans="1:9" x14ac:dyDescent="0.2">
      <c r="A9" s="4" t="s">
        <v>257</v>
      </c>
      <c r="B9" s="4" t="s">
        <v>18</v>
      </c>
      <c r="C9" s="4">
        <v>1</v>
      </c>
      <c r="D9" s="5">
        <v>43436513</v>
      </c>
      <c r="E9" s="4" t="s">
        <v>15</v>
      </c>
      <c r="F9" s="4">
        <v>0.52393000000000001</v>
      </c>
      <c r="G9" s="4">
        <v>-3.9622400000000002E-2</v>
      </c>
      <c r="H9" s="4">
        <v>2.6135500000000001E-3</v>
      </c>
      <c r="I9" s="6">
        <v>6.47E-52</v>
      </c>
    </row>
    <row r="10" spans="1:9" x14ac:dyDescent="0.2">
      <c r="A10" s="4" t="s">
        <v>257</v>
      </c>
      <c r="B10" s="4" t="s">
        <v>19</v>
      </c>
      <c r="C10" s="4">
        <v>1</v>
      </c>
      <c r="D10" s="5">
        <v>49230548</v>
      </c>
      <c r="E10" s="4" t="s">
        <v>8</v>
      </c>
      <c r="F10" s="4">
        <v>0.98157700000000003</v>
      </c>
      <c r="G10" s="4">
        <v>-7.7973299999999995E-2</v>
      </c>
      <c r="H10" s="4">
        <v>9.5371999999999992E-3</v>
      </c>
      <c r="I10" s="6">
        <v>2.9399999999999999E-16</v>
      </c>
    </row>
    <row r="11" spans="1:9" x14ac:dyDescent="0.2">
      <c r="A11" s="4" t="s">
        <v>257</v>
      </c>
      <c r="B11" s="4" t="s">
        <v>20</v>
      </c>
      <c r="C11" s="4">
        <v>1</v>
      </c>
      <c r="D11" s="5">
        <v>50444126</v>
      </c>
      <c r="E11" s="4" t="s">
        <v>12</v>
      </c>
      <c r="F11" s="4">
        <v>0.98451100000000002</v>
      </c>
      <c r="G11" s="4">
        <v>-0.10853699999999999</v>
      </c>
      <c r="H11" s="4">
        <v>1.05554E-2</v>
      </c>
      <c r="I11" s="6">
        <v>8.44E-25</v>
      </c>
    </row>
    <row r="12" spans="1:9" x14ac:dyDescent="0.2">
      <c r="A12" s="4" t="s">
        <v>257</v>
      </c>
      <c r="B12" s="4" t="s">
        <v>21</v>
      </c>
      <c r="C12" s="4">
        <v>1</v>
      </c>
      <c r="D12" s="5">
        <v>51353720</v>
      </c>
      <c r="E12" s="4" t="s">
        <v>10</v>
      </c>
      <c r="F12" s="4">
        <v>0.90513500000000002</v>
      </c>
      <c r="G12" s="4">
        <v>-3.7247200000000001E-2</v>
      </c>
      <c r="H12" s="4">
        <v>5.0320800000000004E-3</v>
      </c>
      <c r="I12" s="6">
        <v>1.3400000000000001E-13</v>
      </c>
    </row>
    <row r="13" spans="1:9" x14ac:dyDescent="0.2">
      <c r="A13" s="4" t="s">
        <v>257</v>
      </c>
      <c r="B13" s="4" t="s">
        <v>22</v>
      </c>
      <c r="C13" s="4">
        <v>1</v>
      </c>
      <c r="D13" s="5">
        <v>51581471</v>
      </c>
      <c r="E13" s="4" t="s">
        <v>10</v>
      </c>
      <c r="F13" s="4">
        <v>0.97490600000000005</v>
      </c>
      <c r="G13" s="4">
        <v>-0.13073799999999999</v>
      </c>
      <c r="H13" s="4">
        <v>8.0034200000000007E-3</v>
      </c>
      <c r="I13" s="6">
        <v>5.5400000000000005E-60</v>
      </c>
    </row>
    <row r="14" spans="1:9" x14ac:dyDescent="0.2">
      <c r="A14" s="4" t="s">
        <v>257</v>
      </c>
      <c r="B14" s="4" t="s">
        <v>23</v>
      </c>
      <c r="C14" s="4">
        <v>1</v>
      </c>
      <c r="D14" s="5">
        <v>51597985</v>
      </c>
      <c r="E14" s="4" t="s">
        <v>15</v>
      </c>
      <c r="F14" s="4">
        <v>0.94615099999999996</v>
      </c>
      <c r="G14" s="4">
        <v>6.0397600000000003E-2</v>
      </c>
      <c r="H14" s="4">
        <v>6.5416900000000002E-3</v>
      </c>
      <c r="I14" s="6">
        <v>2.6400000000000001E-20</v>
      </c>
    </row>
    <row r="15" spans="1:9" x14ac:dyDescent="0.2">
      <c r="A15" s="4" t="s">
        <v>257</v>
      </c>
      <c r="B15" s="4" t="s">
        <v>24</v>
      </c>
      <c r="C15" s="4">
        <v>1</v>
      </c>
      <c r="D15" s="5">
        <v>51865776</v>
      </c>
      <c r="E15" s="4" t="s">
        <v>12</v>
      </c>
      <c r="F15" s="4">
        <v>0.98891600000000002</v>
      </c>
      <c r="G15" s="4">
        <v>-0.15110100000000001</v>
      </c>
      <c r="H15" s="4">
        <v>1.62144E-2</v>
      </c>
      <c r="I15" s="6">
        <v>1.1800000000000001E-20</v>
      </c>
    </row>
    <row r="16" spans="1:9" x14ac:dyDescent="0.2">
      <c r="A16" s="4" t="s">
        <v>257</v>
      </c>
      <c r="B16" s="4" t="s">
        <v>25</v>
      </c>
      <c r="C16" s="4">
        <v>1</v>
      </c>
      <c r="D16" s="5">
        <v>52787887</v>
      </c>
      <c r="E16" s="4" t="s">
        <v>15</v>
      </c>
      <c r="F16" s="4">
        <v>0.97626199999999996</v>
      </c>
      <c r="G16" s="4">
        <v>-0.103038</v>
      </c>
      <c r="H16" s="4">
        <v>8.7692900000000008E-3</v>
      </c>
      <c r="I16" s="6">
        <v>7.0699999999999997E-32</v>
      </c>
    </row>
    <row r="17" spans="1:9" x14ac:dyDescent="0.2">
      <c r="A17" s="4" t="s">
        <v>257</v>
      </c>
      <c r="B17" s="4" t="s">
        <v>26</v>
      </c>
      <c r="C17" s="4">
        <v>1</v>
      </c>
      <c r="D17" s="5">
        <v>68268784</v>
      </c>
      <c r="E17" s="4" t="s">
        <v>10</v>
      </c>
      <c r="F17" s="4">
        <v>0.96747300000000003</v>
      </c>
      <c r="G17" s="4">
        <v>-9.0961799999999995E-2</v>
      </c>
      <c r="H17" s="4">
        <v>7.1072699999999997E-3</v>
      </c>
      <c r="I17" s="6">
        <v>1.6699999999999999E-37</v>
      </c>
    </row>
    <row r="18" spans="1:9" x14ac:dyDescent="0.2">
      <c r="A18" s="4" t="s">
        <v>257</v>
      </c>
      <c r="B18" s="4" t="s">
        <v>27</v>
      </c>
      <c r="C18" s="4">
        <v>1</v>
      </c>
      <c r="D18" s="5">
        <v>78259756</v>
      </c>
      <c r="E18" s="4" t="s">
        <v>8</v>
      </c>
      <c r="F18" s="4">
        <v>0.91938299999999995</v>
      </c>
      <c r="G18" s="4">
        <v>-2.8783699999999999E-2</v>
      </c>
      <c r="H18" s="4">
        <v>4.6694600000000003E-3</v>
      </c>
      <c r="I18" s="6">
        <v>7.0800000000000004E-10</v>
      </c>
    </row>
    <row r="19" spans="1:9" x14ac:dyDescent="0.2">
      <c r="A19" s="4" t="s">
        <v>257</v>
      </c>
      <c r="B19" s="4" t="s">
        <v>28</v>
      </c>
      <c r="C19" s="4">
        <v>1</v>
      </c>
      <c r="D19" s="5">
        <v>112218574</v>
      </c>
      <c r="E19" s="4" t="s">
        <v>15</v>
      </c>
      <c r="F19" s="4">
        <v>0.83701099999999995</v>
      </c>
      <c r="G19" s="4">
        <v>-2.64034E-2</v>
      </c>
      <c r="H19" s="4">
        <v>3.33768E-3</v>
      </c>
      <c r="I19" s="6">
        <v>2.5600000000000002E-15</v>
      </c>
    </row>
    <row r="20" spans="1:9" x14ac:dyDescent="0.2">
      <c r="A20" s="4" t="s">
        <v>257</v>
      </c>
      <c r="B20" s="4" t="s">
        <v>29</v>
      </c>
      <c r="C20" s="4">
        <v>1</v>
      </c>
      <c r="D20" s="5">
        <v>149897217</v>
      </c>
      <c r="E20" s="4" t="s">
        <v>10</v>
      </c>
      <c r="F20" s="4">
        <v>0.91921699999999995</v>
      </c>
      <c r="G20" s="4">
        <v>-2.70829E-2</v>
      </c>
      <c r="H20" s="4">
        <v>4.52156E-3</v>
      </c>
      <c r="I20" s="6">
        <v>2.1000000000000002E-9</v>
      </c>
    </row>
    <row r="21" spans="1:9" x14ac:dyDescent="0.2">
      <c r="A21" s="4" t="s">
        <v>257</v>
      </c>
      <c r="B21" s="4" t="s">
        <v>30</v>
      </c>
      <c r="C21" s="4">
        <v>1</v>
      </c>
      <c r="D21" s="5">
        <v>150954671</v>
      </c>
      <c r="E21" s="4" t="s">
        <v>8</v>
      </c>
      <c r="F21" s="4">
        <v>0.780586</v>
      </c>
      <c r="G21" s="4">
        <v>-2.8571599999999999E-2</v>
      </c>
      <c r="H21" s="4">
        <v>2.9810700000000002E-3</v>
      </c>
      <c r="I21" s="6">
        <v>9.3100000000000005E-22</v>
      </c>
    </row>
    <row r="22" spans="1:9" x14ac:dyDescent="0.2">
      <c r="A22" s="4" t="s">
        <v>257</v>
      </c>
      <c r="B22" s="4" t="s">
        <v>31</v>
      </c>
      <c r="C22" s="4">
        <v>1</v>
      </c>
      <c r="D22" s="5">
        <v>155157715</v>
      </c>
      <c r="E22" s="4" t="s">
        <v>12</v>
      </c>
      <c r="F22" s="4">
        <v>0.57298099999999996</v>
      </c>
      <c r="G22" s="4">
        <v>2.3936900000000001E-2</v>
      </c>
      <c r="H22" s="4">
        <v>2.4885300000000001E-3</v>
      </c>
      <c r="I22" s="6">
        <v>6.6499999999999996E-22</v>
      </c>
    </row>
    <row r="23" spans="1:9" x14ac:dyDescent="0.2">
      <c r="A23" s="4" t="s">
        <v>257</v>
      </c>
      <c r="B23" s="4" t="s">
        <v>32</v>
      </c>
      <c r="C23" s="4">
        <v>1</v>
      </c>
      <c r="D23" s="5">
        <v>156785771</v>
      </c>
      <c r="E23" s="4" t="s">
        <v>12</v>
      </c>
      <c r="F23" s="4">
        <v>0.34891100000000003</v>
      </c>
      <c r="G23" s="4">
        <v>-2.1465700000000001E-2</v>
      </c>
      <c r="H23" s="4">
        <v>2.61611E-3</v>
      </c>
      <c r="I23" s="6">
        <v>2.2999999999999999E-16</v>
      </c>
    </row>
    <row r="24" spans="1:9" x14ac:dyDescent="0.2">
      <c r="A24" s="4" t="s">
        <v>257</v>
      </c>
      <c r="B24" s="4" t="s">
        <v>33</v>
      </c>
      <c r="C24" s="4">
        <v>1</v>
      </c>
      <c r="D24" s="5">
        <v>199012478</v>
      </c>
      <c r="E24" s="4" t="s">
        <v>12</v>
      </c>
      <c r="F24" s="4">
        <v>0.26113500000000001</v>
      </c>
      <c r="G24" s="4">
        <v>-2.8764000000000001E-2</v>
      </c>
      <c r="H24" s="4">
        <v>2.81679E-3</v>
      </c>
      <c r="I24" s="6">
        <v>1.7600000000000002E-24</v>
      </c>
    </row>
    <row r="25" spans="1:9" x14ac:dyDescent="0.2">
      <c r="A25" s="4" t="s">
        <v>257</v>
      </c>
      <c r="B25" s="4" t="s">
        <v>34</v>
      </c>
      <c r="C25" s="4">
        <v>1</v>
      </c>
      <c r="D25" s="5">
        <v>217325016</v>
      </c>
      <c r="E25" s="4" t="s">
        <v>15</v>
      </c>
      <c r="F25" s="4">
        <v>0.15481200000000001</v>
      </c>
      <c r="G25" s="4">
        <v>-2.2997E-2</v>
      </c>
      <c r="H25" s="4">
        <v>3.4039500000000002E-3</v>
      </c>
      <c r="I25" s="6">
        <v>1.42E-11</v>
      </c>
    </row>
    <row r="26" spans="1:9" x14ac:dyDescent="0.2">
      <c r="A26" s="4" t="s">
        <v>257</v>
      </c>
      <c r="B26" s="4" t="s">
        <v>35</v>
      </c>
      <c r="C26" s="4">
        <v>1</v>
      </c>
      <c r="D26" s="5">
        <v>217445498</v>
      </c>
      <c r="E26" s="4" t="s">
        <v>12</v>
      </c>
      <c r="F26" s="4">
        <v>0.52619499999999997</v>
      </c>
      <c r="G26" s="4">
        <v>-2.47076E-2</v>
      </c>
      <c r="H26" s="4">
        <v>2.4691700000000001E-3</v>
      </c>
      <c r="I26" s="6">
        <v>1.43E-23</v>
      </c>
    </row>
    <row r="27" spans="1:9" x14ac:dyDescent="0.2">
      <c r="A27" s="4" t="s">
        <v>257</v>
      </c>
      <c r="B27" s="4" t="s">
        <v>36</v>
      </c>
      <c r="C27" s="4">
        <v>1</v>
      </c>
      <c r="D27" s="5">
        <v>220085453</v>
      </c>
      <c r="E27" s="4" t="s">
        <v>8</v>
      </c>
      <c r="F27" s="4">
        <v>0.63175700000000001</v>
      </c>
      <c r="G27" s="4">
        <v>1.9838399999999999E-2</v>
      </c>
      <c r="H27" s="4">
        <v>2.5625399999999999E-3</v>
      </c>
      <c r="I27" s="6">
        <v>9.8099999999999997E-15</v>
      </c>
    </row>
    <row r="28" spans="1:9" x14ac:dyDescent="0.2">
      <c r="A28" s="4" t="s">
        <v>257</v>
      </c>
      <c r="B28" s="4" t="s">
        <v>37</v>
      </c>
      <c r="C28" s="4">
        <v>1</v>
      </c>
      <c r="D28" s="5">
        <v>226915325</v>
      </c>
      <c r="E28" s="4" t="s">
        <v>12</v>
      </c>
      <c r="F28" s="4">
        <v>0.54467399999999999</v>
      </c>
      <c r="G28" s="4">
        <v>2.9593700000000001E-2</v>
      </c>
      <c r="H28" s="4">
        <v>2.4733300000000001E-3</v>
      </c>
      <c r="I28" s="6">
        <v>5.4100000000000001E-33</v>
      </c>
    </row>
    <row r="29" spans="1:9" x14ac:dyDescent="0.2">
      <c r="A29" s="4" t="s">
        <v>257</v>
      </c>
      <c r="B29" s="4" t="s">
        <v>38</v>
      </c>
      <c r="C29" s="4">
        <v>1</v>
      </c>
      <c r="D29" s="5">
        <v>247719769</v>
      </c>
      <c r="E29" s="4" t="s">
        <v>8</v>
      </c>
      <c r="F29" s="4">
        <v>0.92889200000000005</v>
      </c>
      <c r="G29" s="4">
        <v>3.4329199999999997E-2</v>
      </c>
      <c r="H29" s="4">
        <v>4.7975500000000003E-3</v>
      </c>
      <c r="I29" s="6">
        <v>8.3299999999999998E-13</v>
      </c>
    </row>
    <row r="30" spans="1:9" x14ac:dyDescent="0.2">
      <c r="A30" s="4" t="s">
        <v>257</v>
      </c>
      <c r="B30" s="4" t="s">
        <v>39</v>
      </c>
      <c r="C30" s="4">
        <v>2</v>
      </c>
      <c r="D30" s="5">
        <v>9202434</v>
      </c>
      <c r="E30" s="4" t="s">
        <v>15</v>
      </c>
      <c r="F30" s="4">
        <v>0.97699999999999998</v>
      </c>
      <c r="G30" s="4">
        <v>-8.7852200000000005E-2</v>
      </c>
      <c r="H30" s="4">
        <v>8.2385900000000005E-3</v>
      </c>
      <c r="I30" s="6">
        <v>1.51E-26</v>
      </c>
    </row>
    <row r="31" spans="1:9" x14ac:dyDescent="0.2">
      <c r="A31" s="4" t="s">
        <v>257</v>
      </c>
      <c r="B31" s="4" t="s">
        <v>40</v>
      </c>
      <c r="C31" s="4">
        <v>2</v>
      </c>
      <c r="D31" s="5">
        <v>9236443</v>
      </c>
      <c r="E31" s="4" t="s">
        <v>8</v>
      </c>
      <c r="F31" s="4">
        <v>0.82793000000000005</v>
      </c>
      <c r="G31" s="4">
        <v>2.0271899999999999E-2</v>
      </c>
      <c r="H31" s="4">
        <v>3.2833799999999998E-3</v>
      </c>
      <c r="I31" s="6">
        <v>6.6499999999999998E-10</v>
      </c>
    </row>
    <row r="32" spans="1:9" x14ac:dyDescent="0.2">
      <c r="A32" s="4" t="s">
        <v>257</v>
      </c>
      <c r="B32" s="4" t="s">
        <v>41</v>
      </c>
      <c r="C32" s="4">
        <v>2</v>
      </c>
      <c r="D32" s="5">
        <v>9983686</v>
      </c>
      <c r="E32" s="4" t="s">
        <v>8</v>
      </c>
      <c r="F32" s="4">
        <v>0.46735100000000002</v>
      </c>
      <c r="G32" s="4">
        <v>2.1657800000000001E-2</v>
      </c>
      <c r="H32" s="4">
        <v>2.5303999999999999E-3</v>
      </c>
      <c r="I32" s="6">
        <v>1.1399999999999999E-17</v>
      </c>
    </row>
    <row r="33" spans="1:9" x14ac:dyDescent="0.2">
      <c r="A33" s="4" t="s">
        <v>257</v>
      </c>
      <c r="B33" s="4" t="s">
        <v>42</v>
      </c>
      <c r="C33" s="4">
        <v>2</v>
      </c>
      <c r="D33" s="5">
        <v>10134616</v>
      </c>
      <c r="E33" s="4" t="s">
        <v>12</v>
      </c>
      <c r="F33" s="4">
        <v>0.80391999999999997</v>
      </c>
      <c r="G33" s="4">
        <v>2.6885099999999999E-2</v>
      </c>
      <c r="H33" s="4">
        <v>3.1435199999999999E-3</v>
      </c>
      <c r="I33" s="6">
        <v>1.1999999999999999E-17</v>
      </c>
    </row>
    <row r="34" spans="1:9" x14ac:dyDescent="0.2">
      <c r="A34" s="4" t="s">
        <v>257</v>
      </c>
      <c r="B34" s="4" t="s">
        <v>43</v>
      </c>
      <c r="C34" s="4">
        <v>2</v>
      </c>
      <c r="D34" s="5">
        <v>10162037</v>
      </c>
      <c r="E34" s="4" t="s">
        <v>8</v>
      </c>
      <c r="F34" s="4">
        <v>0.65505999999999998</v>
      </c>
      <c r="G34" s="4">
        <v>2.0377200000000002E-2</v>
      </c>
      <c r="H34" s="4">
        <v>2.67198E-3</v>
      </c>
      <c r="I34" s="6">
        <v>2.42E-14</v>
      </c>
    </row>
    <row r="35" spans="1:9" x14ac:dyDescent="0.2">
      <c r="A35" s="4" t="s">
        <v>257</v>
      </c>
      <c r="B35" s="4" t="s">
        <v>44</v>
      </c>
      <c r="C35" s="4">
        <v>2</v>
      </c>
      <c r="D35" s="5">
        <v>25515210</v>
      </c>
      <c r="E35" s="4" t="s">
        <v>12</v>
      </c>
      <c r="F35" s="4">
        <v>0.40562100000000001</v>
      </c>
      <c r="G35" s="4">
        <v>1.9869899999999999E-2</v>
      </c>
      <c r="H35" s="4">
        <v>2.5267599999999999E-3</v>
      </c>
      <c r="I35" s="6">
        <v>3.7300000000000003E-15</v>
      </c>
    </row>
    <row r="36" spans="1:9" x14ac:dyDescent="0.2">
      <c r="A36" s="4" t="s">
        <v>257</v>
      </c>
      <c r="B36" s="4" t="s">
        <v>45</v>
      </c>
      <c r="C36" s="4">
        <v>2</v>
      </c>
      <c r="D36" s="5">
        <v>27752463</v>
      </c>
      <c r="E36" s="4" t="s">
        <v>8</v>
      </c>
      <c r="F36" s="4">
        <v>0.38223000000000001</v>
      </c>
      <c r="G36" s="4">
        <v>1.99078E-2</v>
      </c>
      <c r="H36" s="4">
        <v>2.5731700000000001E-3</v>
      </c>
      <c r="I36" s="6">
        <v>1.02E-14</v>
      </c>
    </row>
    <row r="37" spans="1:9" x14ac:dyDescent="0.2">
      <c r="A37" s="4" t="s">
        <v>257</v>
      </c>
      <c r="B37" s="4" t="s">
        <v>46</v>
      </c>
      <c r="C37" s="4">
        <v>2</v>
      </c>
      <c r="D37" s="5">
        <v>33739556</v>
      </c>
      <c r="E37" s="4" t="s">
        <v>15</v>
      </c>
      <c r="F37" s="4">
        <v>0.348769</v>
      </c>
      <c r="G37" s="4">
        <v>1.55274E-2</v>
      </c>
      <c r="H37" s="4">
        <v>2.59575E-3</v>
      </c>
      <c r="I37" s="6">
        <v>2.21E-9</v>
      </c>
    </row>
    <row r="38" spans="1:9" x14ac:dyDescent="0.2">
      <c r="A38" s="4" t="s">
        <v>257</v>
      </c>
      <c r="B38" s="4" t="s">
        <v>47</v>
      </c>
      <c r="C38" s="4">
        <v>2</v>
      </c>
      <c r="D38" s="5">
        <v>44901836</v>
      </c>
      <c r="E38" s="4" t="s">
        <v>15</v>
      </c>
      <c r="F38" s="4">
        <v>0.98615699999999995</v>
      </c>
      <c r="G38" s="4">
        <v>7.6984300000000006E-2</v>
      </c>
      <c r="H38" s="4">
        <v>1.0678200000000001E-2</v>
      </c>
      <c r="I38" s="6">
        <v>5.6200000000000003E-13</v>
      </c>
    </row>
    <row r="39" spans="1:9" x14ac:dyDescent="0.2">
      <c r="A39" s="4" t="s">
        <v>257</v>
      </c>
      <c r="B39" s="4" t="s">
        <v>48</v>
      </c>
      <c r="C39" s="4">
        <v>2</v>
      </c>
      <c r="D39" s="5">
        <v>54727795</v>
      </c>
      <c r="E39" s="4" t="s">
        <v>12</v>
      </c>
      <c r="F39" s="4">
        <v>0.84938499999999995</v>
      </c>
      <c r="G39" s="4">
        <v>-2.3478300000000001E-2</v>
      </c>
      <c r="H39" s="4">
        <v>3.4795500000000001E-3</v>
      </c>
      <c r="I39" s="6">
        <v>1.5E-11</v>
      </c>
    </row>
    <row r="40" spans="1:9" x14ac:dyDescent="0.2">
      <c r="A40" s="4" t="s">
        <v>257</v>
      </c>
      <c r="B40" s="4" t="s">
        <v>49</v>
      </c>
      <c r="C40" s="4">
        <v>2</v>
      </c>
      <c r="D40" s="5">
        <v>61713526</v>
      </c>
      <c r="E40" s="4" t="s">
        <v>10</v>
      </c>
      <c r="F40" s="4">
        <v>0.38958599999999999</v>
      </c>
      <c r="G40" s="4">
        <v>3.2342799999999998E-2</v>
      </c>
      <c r="H40" s="4">
        <v>2.5265800000000001E-3</v>
      </c>
      <c r="I40" s="6">
        <v>1.6199999999999999E-37</v>
      </c>
    </row>
    <row r="41" spans="1:9" x14ac:dyDescent="0.2">
      <c r="A41" s="4" t="s">
        <v>257</v>
      </c>
      <c r="B41" s="4" t="s">
        <v>50</v>
      </c>
      <c r="C41" s="4">
        <v>2</v>
      </c>
      <c r="D41" s="5">
        <v>66656402</v>
      </c>
      <c r="E41" s="4" t="s">
        <v>15</v>
      </c>
      <c r="F41" s="4">
        <v>0.30035099999999998</v>
      </c>
      <c r="G41" s="4">
        <v>1.5809199999999999E-2</v>
      </c>
      <c r="H41" s="4">
        <v>2.6977099999999999E-3</v>
      </c>
      <c r="I41" s="6">
        <v>4.6200000000000002E-9</v>
      </c>
    </row>
    <row r="42" spans="1:9" x14ac:dyDescent="0.2">
      <c r="A42" s="4" t="s">
        <v>257</v>
      </c>
      <c r="B42" s="4" t="s">
        <v>51</v>
      </c>
      <c r="C42" s="4">
        <v>2</v>
      </c>
      <c r="D42" s="5">
        <v>69528233</v>
      </c>
      <c r="E42" s="4" t="s">
        <v>8</v>
      </c>
      <c r="F42" s="4">
        <v>0.58402299999999996</v>
      </c>
      <c r="G42" s="4">
        <v>1.5169999999999999E-2</v>
      </c>
      <c r="H42" s="4">
        <v>2.5128300000000002E-3</v>
      </c>
      <c r="I42" s="6">
        <v>1.57E-9</v>
      </c>
    </row>
    <row r="43" spans="1:9" x14ac:dyDescent="0.2">
      <c r="A43" s="4" t="s">
        <v>257</v>
      </c>
      <c r="B43" s="4" t="s">
        <v>52</v>
      </c>
      <c r="C43" s="4">
        <v>2</v>
      </c>
      <c r="D43" s="5">
        <v>90074174</v>
      </c>
      <c r="E43" s="4" t="s">
        <v>8</v>
      </c>
      <c r="F43" s="4">
        <v>0.92493700000000001</v>
      </c>
      <c r="G43" s="4">
        <v>3.2349099999999999E-2</v>
      </c>
      <c r="H43" s="4">
        <v>5.3285900000000002E-3</v>
      </c>
      <c r="I43" s="6">
        <v>1.27E-9</v>
      </c>
    </row>
    <row r="44" spans="1:9" x14ac:dyDescent="0.2">
      <c r="A44" s="4" t="s">
        <v>257</v>
      </c>
      <c r="B44" s="4" t="s">
        <v>53</v>
      </c>
      <c r="C44" s="4">
        <v>2</v>
      </c>
      <c r="D44" s="5">
        <v>91928755</v>
      </c>
      <c r="E44" s="4" t="s">
        <v>8</v>
      </c>
      <c r="F44" s="4">
        <v>0.95243999999999995</v>
      </c>
      <c r="G44" s="4">
        <v>4.1844800000000001E-2</v>
      </c>
      <c r="H44" s="4">
        <v>6.9310500000000002E-3</v>
      </c>
      <c r="I44" s="6">
        <v>1.57E-9</v>
      </c>
    </row>
    <row r="45" spans="1:9" x14ac:dyDescent="0.2">
      <c r="A45" s="4" t="s">
        <v>257</v>
      </c>
      <c r="B45" s="4" t="s">
        <v>54</v>
      </c>
      <c r="C45" s="4">
        <v>2</v>
      </c>
      <c r="D45" s="5">
        <v>96723897</v>
      </c>
      <c r="E45" s="4" t="s">
        <v>8</v>
      </c>
      <c r="F45" s="4">
        <v>0.978078</v>
      </c>
      <c r="G45" s="4">
        <v>-7.0409600000000003E-2</v>
      </c>
      <c r="H45" s="4">
        <v>9.2749700000000004E-3</v>
      </c>
      <c r="I45" s="6">
        <v>3.17E-14</v>
      </c>
    </row>
    <row r="46" spans="1:9" x14ac:dyDescent="0.2">
      <c r="A46" s="4" t="s">
        <v>257</v>
      </c>
      <c r="B46" s="4" t="s">
        <v>55</v>
      </c>
      <c r="C46" s="4">
        <v>2</v>
      </c>
      <c r="D46" s="5">
        <v>97423626</v>
      </c>
      <c r="E46" s="4" t="s">
        <v>15</v>
      </c>
      <c r="F46" s="4">
        <v>0.60718799999999995</v>
      </c>
      <c r="G46" s="4">
        <v>4.5253799999999997E-2</v>
      </c>
      <c r="H46" s="4">
        <v>2.5368500000000002E-3</v>
      </c>
      <c r="I46" s="6">
        <v>3.5400000000000002E-71</v>
      </c>
    </row>
    <row r="47" spans="1:9" x14ac:dyDescent="0.2">
      <c r="A47" s="4" t="s">
        <v>257</v>
      </c>
      <c r="B47" s="4" t="s">
        <v>56</v>
      </c>
      <c r="C47" s="4">
        <v>2</v>
      </c>
      <c r="D47" s="5">
        <v>97482001</v>
      </c>
      <c r="E47" s="4" t="s">
        <v>8</v>
      </c>
      <c r="F47" s="4">
        <v>0.97995900000000002</v>
      </c>
      <c r="G47" s="4">
        <v>-8.1461699999999998E-2</v>
      </c>
      <c r="H47" s="4">
        <v>1.0252600000000001E-2</v>
      </c>
      <c r="I47" s="6">
        <v>1.9299999999999998E-15</v>
      </c>
    </row>
    <row r="48" spans="1:9" x14ac:dyDescent="0.2">
      <c r="A48" s="4" t="s">
        <v>257</v>
      </c>
      <c r="B48" s="4" t="s">
        <v>57</v>
      </c>
      <c r="C48" s="4">
        <v>2</v>
      </c>
      <c r="D48" s="5">
        <v>114008575</v>
      </c>
      <c r="E48" s="4" t="s">
        <v>8</v>
      </c>
      <c r="F48" s="4">
        <v>0.57749099999999998</v>
      </c>
      <c r="G48" s="4">
        <v>-1.7465499999999998E-2</v>
      </c>
      <c r="H48" s="4">
        <v>2.5977000000000001E-3</v>
      </c>
      <c r="I48" s="6">
        <v>1.7700000000000001E-11</v>
      </c>
    </row>
    <row r="49" spans="1:9" x14ac:dyDescent="0.2">
      <c r="A49" s="4" t="s">
        <v>257</v>
      </c>
      <c r="B49" s="4" t="s">
        <v>58</v>
      </c>
      <c r="C49" s="4">
        <v>2</v>
      </c>
      <c r="D49" s="5">
        <v>121041314</v>
      </c>
      <c r="E49" s="4" t="s">
        <v>12</v>
      </c>
      <c r="F49" s="4">
        <v>0.31884899999999999</v>
      </c>
      <c r="G49" s="4">
        <v>2.0197799999999998E-2</v>
      </c>
      <c r="H49" s="4">
        <v>2.6584299999999998E-3</v>
      </c>
      <c r="I49" s="6">
        <v>3.02E-14</v>
      </c>
    </row>
    <row r="50" spans="1:9" x14ac:dyDescent="0.2">
      <c r="A50" s="4" t="s">
        <v>257</v>
      </c>
      <c r="B50" s="4" t="s">
        <v>59</v>
      </c>
      <c r="C50" s="4">
        <v>2</v>
      </c>
      <c r="D50" s="5">
        <v>133184881</v>
      </c>
      <c r="E50" s="4" t="s">
        <v>10</v>
      </c>
      <c r="F50" s="4">
        <v>0.79246799999999995</v>
      </c>
      <c r="G50" s="4">
        <v>2.0219899999999999E-2</v>
      </c>
      <c r="H50" s="4">
        <v>3.04113E-3</v>
      </c>
      <c r="I50" s="6">
        <v>2.9500000000000002E-11</v>
      </c>
    </row>
    <row r="51" spans="1:9" x14ac:dyDescent="0.2">
      <c r="A51" s="4" t="s">
        <v>257</v>
      </c>
      <c r="B51" s="4" t="s">
        <v>60</v>
      </c>
      <c r="C51" s="4">
        <v>2</v>
      </c>
      <c r="D51" s="5">
        <v>191343763</v>
      </c>
      <c r="E51" s="4" t="s">
        <v>15</v>
      </c>
      <c r="F51" s="4">
        <v>0.55605499999999997</v>
      </c>
      <c r="G51" s="4">
        <v>-2.17813E-2</v>
      </c>
      <c r="H51" s="4">
        <v>2.48233E-3</v>
      </c>
      <c r="I51" s="6">
        <v>1.7200000000000001E-18</v>
      </c>
    </row>
    <row r="52" spans="1:9" x14ac:dyDescent="0.2">
      <c r="A52" s="4" t="s">
        <v>257</v>
      </c>
      <c r="B52" s="4" t="s">
        <v>61</v>
      </c>
      <c r="C52" s="4">
        <v>2</v>
      </c>
      <c r="D52" s="5">
        <v>211540507</v>
      </c>
      <c r="E52" s="4" t="s">
        <v>10</v>
      </c>
      <c r="F52" s="4">
        <v>0.68563099999999999</v>
      </c>
      <c r="G52" s="4">
        <v>2.0154700000000001E-2</v>
      </c>
      <c r="H52" s="4">
        <v>2.6508600000000001E-3</v>
      </c>
      <c r="I52" s="6">
        <v>2.8900000000000002E-14</v>
      </c>
    </row>
    <row r="53" spans="1:9" x14ac:dyDescent="0.2">
      <c r="A53" s="4" t="s">
        <v>257</v>
      </c>
      <c r="B53" s="4" t="s">
        <v>62</v>
      </c>
      <c r="C53" s="4">
        <v>2</v>
      </c>
      <c r="D53" s="5">
        <v>213735555</v>
      </c>
      <c r="E53" s="4" t="s">
        <v>12</v>
      </c>
      <c r="F53" s="4">
        <v>0.87027200000000005</v>
      </c>
      <c r="G53" s="4">
        <v>-2.5994699999999999E-2</v>
      </c>
      <c r="H53" s="4">
        <v>3.67411E-3</v>
      </c>
      <c r="I53" s="6">
        <v>1.4899999999999999E-12</v>
      </c>
    </row>
    <row r="54" spans="1:9" x14ac:dyDescent="0.2">
      <c r="A54" s="4" t="s">
        <v>257</v>
      </c>
      <c r="B54" s="4" t="s">
        <v>63</v>
      </c>
      <c r="C54" s="4">
        <v>2</v>
      </c>
      <c r="D54" s="5">
        <v>224693841</v>
      </c>
      <c r="E54" s="4" t="s">
        <v>8</v>
      </c>
      <c r="F54" s="4">
        <v>0.61668900000000004</v>
      </c>
      <c r="G54" s="4">
        <v>-1.6562799999999999E-2</v>
      </c>
      <c r="H54" s="4">
        <v>2.5377300000000002E-3</v>
      </c>
      <c r="I54" s="6">
        <v>6.7300000000000003E-11</v>
      </c>
    </row>
    <row r="55" spans="1:9" x14ac:dyDescent="0.2">
      <c r="A55" s="4" t="s">
        <v>257</v>
      </c>
      <c r="B55" s="4" t="s">
        <v>64</v>
      </c>
      <c r="C55" s="4">
        <v>2</v>
      </c>
      <c r="D55" s="5">
        <v>233735543</v>
      </c>
      <c r="E55" s="4" t="s">
        <v>15</v>
      </c>
      <c r="F55" s="4">
        <v>0.43591600000000003</v>
      </c>
      <c r="G55" s="4">
        <v>1.48819E-2</v>
      </c>
      <c r="H55" s="4">
        <v>2.4838799999999999E-3</v>
      </c>
      <c r="I55" s="6">
        <v>2.0799999999999998E-9</v>
      </c>
    </row>
    <row r="56" spans="1:9" x14ac:dyDescent="0.2">
      <c r="A56" s="4" t="s">
        <v>257</v>
      </c>
      <c r="B56" s="4" t="s">
        <v>65</v>
      </c>
      <c r="C56" s="4">
        <v>2</v>
      </c>
      <c r="D56" s="5">
        <v>234273242</v>
      </c>
      <c r="E56" s="4" t="s">
        <v>8</v>
      </c>
      <c r="F56" s="4">
        <v>0.39485300000000001</v>
      </c>
      <c r="G56" s="4">
        <v>2.5811199999999999E-2</v>
      </c>
      <c r="H56" s="4">
        <v>3.1512799999999998E-3</v>
      </c>
      <c r="I56" s="6">
        <v>2.5999999999999998E-16</v>
      </c>
    </row>
    <row r="57" spans="1:9" x14ac:dyDescent="0.2">
      <c r="A57" s="4" t="s">
        <v>257</v>
      </c>
      <c r="B57" s="4" t="s">
        <v>66</v>
      </c>
      <c r="C57" s="4">
        <v>2</v>
      </c>
      <c r="D57" s="5">
        <v>234296444</v>
      </c>
      <c r="E57" s="4" t="s">
        <v>8</v>
      </c>
      <c r="F57" s="4">
        <v>0.43385400000000002</v>
      </c>
      <c r="G57" s="4">
        <v>3.6128399999999998E-2</v>
      </c>
      <c r="H57" s="4">
        <v>3.1123000000000001E-3</v>
      </c>
      <c r="I57" s="6">
        <v>3.74E-31</v>
      </c>
    </row>
    <row r="58" spans="1:9" x14ac:dyDescent="0.2">
      <c r="A58" s="4" t="s">
        <v>257</v>
      </c>
      <c r="B58" s="4" t="s">
        <v>67</v>
      </c>
      <c r="C58" s="4">
        <v>3</v>
      </c>
      <c r="D58" s="5">
        <v>4633142</v>
      </c>
      <c r="E58" s="4" t="s">
        <v>10</v>
      </c>
      <c r="F58" s="4">
        <v>7.6259999999999994E-2</v>
      </c>
      <c r="G58" s="4">
        <v>3.3191199999999997E-2</v>
      </c>
      <c r="H58" s="4">
        <v>4.6631399999999996E-3</v>
      </c>
      <c r="I58" s="6">
        <v>1.1E-12</v>
      </c>
    </row>
    <row r="59" spans="1:9" x14ac:dyDescent="0.2">
      <c r="A59" s="4" t="s">
        <v>257</v>
      </c>
      <c r="B59" s="4" t="s">
        <v>68</v>
      </c>
      <c r="C59" s="4">
        <v>3</v>
      </c>
      <c r="D59" s="5">
        <v>12296469</v>
      </c>
      <c r="E59" s="4" t="s">
        <v>8</v>
      </c>
      <c r="F59" s="4">
        <v>0.60053599999999996</v>
      </c>
      <c r="G59" s="4">
        <v>1.9298599999999999E-2</v>
      </c>
      <c r="H59" s="4">
        <v>2.5140100000000001E-3</v>
      </c>
      <c r="I59" s="6">
        <v>1.6400000000000001E-14</v>
      </c>
    </row>
    <row r="60" spans="1:9" x14ac:dyDescent="0.2">
      <c r="A60" s="4" t="s">
        <v>257</v>
      </c>
      <c r="B60" s="4" t="s">
        <v>69</v>
      </c>
      <c r="C60" s="4">
        <v>3</v>
      </c>
      <c r="D60" s="5">
        <v>56865445</v>
      </c>
      <c r="E60" s="4" t="s">
        <v>15</v>
      </c>
      <c r="F60" s="4">
        <v>0.42409599999999997</v>
      </c>
      <c r="G60" s="4">
        <v>1.7733700000000002E-2</v>
      </c>
      <c r="H60" s="4">
        <v>2.49942E-3</v>
      </c>
      <c r="I60" s="6">
        <v>1.29E-12</v>
      </c>
    </row>
    <row r="61" spans="1:9" x14ac:dyDescent="0.2">
      <c r="A61" s="4" t="s">
        <v>257</v>
      </c>
      <c r="B61" s="4" t="s">
        <v>70</v>
      </c>
      <c r="C61" s="4">
        <v>3</v>
      </c>
      <c r="D61" s="5">
        <v>101225620</v>
      </c>
      <c r="E61" s="4" t="s">
        <v>12</v>
      </c>
      <c r="F61" s="4">
        <v>0.380305</v>
      </c>
      <c r="G61" s="4">
        <v>-1.5476200000000001E-2</v>
      </c>
      <c r="H61" s="4">
        <v>2.5407199999999998E-3</v>
      </c>
      <c r="I61" s="6">
        <v>1.1200000000000001E-9</v>
      </c>
    </row>
    <row r="62" spans="1:9" x14ac:dyDescent="0.2">
      <c r="A62" s="4" t="s">
        <v>257</v>
      </c>
      <c r="B62" s="4" t="s">
        <v>71</v>
      </c>
      <c r="C62" s="4">
        <v>3</v>
      </c>
      <c r="D62" s="5">
        <v>107233412</v>
      </c>
      <c r="E62" s="4" t="s">
        <v>15</v>
      </c>
      <c r="F62" s="4">
        <v>0.92413299999999998</v>
      </c>
      <c r="G62" s="4">
        <v>-5.4964199999999998E-2</v>
      </c>
      <c r="H62" s="4">
        <v>4.7160400000000003E-3</v>
      </c>
      <c r="I62" s="6">
        <v>2.1700000000000001E-31</v>
      </c>
    </row>
    <row r="63" spans="1:9" x14ac:dyDescent="0.2">
      <c r="A63" s="4" t="s">
        <v>257</v>
      </c>
      <c r="B63" s="4" t="s">
        <v>72</v>
      </c>
      <c r="C63" s="4">
        <v>3</v>
      </c>
      <c r="D63" s="5">
        <v>113300183</v>
      </c>
      <c r="E63" s="4" t="s">
        <v>12</v>
      </c>
      <c r="F63" s="4">
        <v>0.58327300000000004</v>
      </c>
      <c r="G63" s="4">
        <v>-2.15874E-2</v>
      </c>
      <c r="H63" s="4">
        <v>2.5019500000000002E-3</v>
      </c>
      <c r="I63" s="6">
        <v>6.23E-18</v>
      </c>
    </row>
    <row r="64" spans="1:9" x14ac:dyDescent="0.2">
      <c r="A64" s="4" t="s">
        <v>257</v>
      </c>
      <c r="B64" s="4" t="s">
        <v>73</v>
      </c>
      <c r="C64" s="4">
        <v>3</v>
      </c>
      <c r="D64" s="5">
        <v>121739486</v>
      </c>
      <c r="E64" s="4" t="s">
        <v>15</v>
      </c>
      <c r="F64" s="4">
        <v>0.72280599999999995</v>
      </c>
      <c r="G64" s="4">
        <v>2.7234499999999998E-2</v>
      </c>
      <c r="H64" s="4">
        <v>2.8211500000000001E-3</v>
      </c>
      <c r="I64" s="6">
        <v>4.74E-22</v>
      </c>
    </row>
    <row r="65" spans="1:9" x14ac:dyDescent="0.2">
      <c r="A65" s="4" t="s">
        <v>257</v>
      </c>
      <c r="B65" s="4" t="s">
        <v>74</v>
      </c>
      <c r="C65" s="4">
        <v>3</v>
      </c>
      <c r="D65" s="5">
        <v>121899848</v>
      </c>
      <c r="E65" s="4" t="s">
        <v>10</v>
      </c>
      <c r="F65" s="4">
        <v>0.71380500000000002</v>
      </c>
      <c r="G65" s="4">
        <v>-4.2968600000000003E-2</v>
      </c>
      <c r="H65" s="4">
        <v>3.03119E-3</v>
      </c>
      <c r="I65" s="6">
        <v>1.2999999999999999E-45</v>
      </c>
    </row>
    <row r="66" spans="1:9" x14ac:dyDescent="0.2">
      <c r="A66" s="4" t="s">
        <v>257</v>
      </c>
      <c r="B66" s="4" t="s">
        <v>75</v>
      </c>
      <c r="C66" s="4">
        <v>3</v>
      </c>
      <c r="D66" s="5">
        <v>121904699</v>
      </c>
      <c r="E66" s="4" t="s">
        <v>15</v>
      </c>
      <c r="F66" s="4">
        <v>0.94777999999999996</v>
      </c>
      <c r="G66" s="4">
        <v>-4.6351400000000001E-2</v>
      </c>
      <c r="H66" s="4">
        <v>5.8443200000000001E-3</v>
      </c>
      <c r="I66" s="6">
        <v>2.1700000000000002E-15</v>
      </c>
    </row>
    <row r="67" spans="1:9" x14ac:dyDescent="0.2">
      <c r="A67" s="4" t="s">
        <v>257</v>
      </c>
      <c r="B67" s="4" t="s">
        <v>76</v>
      </c>
      <c r="C67" s="4">
        <v>3</v>
      </c>
      <c r="D67" s="5">
        <v>121927927</v>
      </c>
      <c r="E67" s="4" t="s">
        <v>8</v>
      </c>
      <c r="F67" s="4">
        <v>0.84752400000000006</v>
      </c>
      <c r="G67" s="4">
        <v>-9.75351E-2</v>
      </c>
      <c r="H67" s="4">
        <v>3.7886999999999999E-3</v>
      </c>
      <c r="I67" s="6">
        <v>3.7899999999999999E-146</v>
      </c>
    </row>
    <row r="68" spans="1:9" x14ac:dyDescent="0.2">
      <c r="A68" s="4" t="s">
        <v>257</v>
      </c>
      <c r="B68" s="4" t="s">
        <v>77</v>
      </c>
      <c r="C68" s="4">
        <v>3</v>
      </c>
      <c r="D68" s="5">
        <v>121947324</v>
      </c>
      <c r="E68" s="4" t="s">
        <v>15</v>
      </c>
      <c r="F68" s="4">
        <v>0.98163400000000001</v>
      </c>
      <c r="G68" s="4">
        <v>-8.1403600000000007E-2</v>
      </c>
      <c r="H68" s="4">
        <v>9.6120900000000002E-3</v>
      </c>
      <c r="I68" s="6">
        <v>2.4800000000000001E-17</v>
      </c>
    </row>
    <row r="69" spans="1:9" x14ac:dyDescent="0.2">
      <c r="A69" s="4" t="s">
        <v>257</v>
      </c>
      <c r="B69" s="4" t="s">
        <v>78</v>
      </c>
      <c r="C69" s="4">
        <v>3</v>
      </c>
      <c r="D69" s="5">
        <v>121975327</v>
      </c>
      <c r="E69" s="4" t="s">
        <v>10</v>
      </c>
      <c r="F69" s="4">
        <v>0.55377900000000002</v>
      </c>
      <c r="G69" s="4">
        <v>4.4981699999999999E-2</v>
      </c>
      <c r="H69" s="4">
        <v>3.0627699999999998E-3</v>
      </c>
      <c r="I69" s="6">
        <v>7.85E-49</v>
      </c>
    </row>
    <row r="70" spans="1:9" x14ac:dyDescent="0.2">
      <c r="A70" s="4" t="s">
        <v>257</v>
      </c>
      <c r="B70" s="4" t="s">
        <v>79</v>
      </c>
      <c r="C70" s="4">
        <v>3</v>
      </c>
      <c r="D70" s="5">
        <v>121978426</v>
      </c>
      <c r="E70" s="4" t="s">
        <v>12</v>
      </c>
      <c r="F70" s="4">
        <v>0.93333999999999995</v>
      </c>
      <c r="G70" s="4">
        <v>5.2417499999999999E-2</v>
      </c>
      <c r="H70" s="4">
        <v>6.8731199999999999E-3</v>
      </c>
      <c r="I70" s="6">
        <v>2.41E-14</v>
      </c>
    </row>
    <row r="71" spans="1:9" x14ac:dyDescent="0.2">
      <c r="A71" s="4" t="s">
        <v>257</v>
      </c>
      <c r="B71" s="4" t="s">
        <v>80</v>
      </c>
      <c r="C71" s="4">
        <v>3</v>
      </c>
      <c r="D71" s="5">
        <v>121985131</v>
      </c>
      <c r="E71" s="4" t="s">
        <v>12</v>
      </c>
      <c r="F71" s="4">
        <v>0.96128599999999997</v>
      </c>
      <c r="G71" s="4">
        <v>-5.8504100000000003E-2</v>
      </c>
      <c r="H71" s="4">
        <v>6.7133699999999998E-3</v>
      </c>
      <c r="I71" s="6">
        <v>2.9199999999999999E-18</v>
      </c>
    </row>
    <row r="72" spans="1:9" x14ac:dyDescent="0.2">
      <c r="A72" s="4" t="s">
        <v>257</v>
      </c>
      <c r="B72" s="4" t="s">
        <v>81</v>
      </c>
      <c r="C72" s="4">
        <v>3</v>
      </c>
      <c r="D72" s="5">
        <v>122013465</v>
      </c>
      <c r="E72" s="4" t="s">
        <v>10</v>
      </c>
      <c r="F72" s="4">
        <v>0.87230300000000005</v>
      </c>
      <c r="G72" s="4">
        <v>-0.17660400000000001</v>
      </c>
      <c r="H72" s="4">
        <v>5.79978E-3</v>
      </c>
      <c r="I72" s="6">
        <v>1.19E-203</v>
      </c>
    </row>
    <row r="73" spans="1:9" x14ac:dyDescent="0.2">
      <c r="A73" s="4" t="s">
        <v>257</v>
      </c>
      <c r="B73" s="4" t="s">
        <v>82</v>
      </c>
      <c r="C73" s="4">
        <v>3</v>
      </c>
      <c r="D73" s="5">
        <v>122015784</v>
      </c>
      <c r="E73" s="4" t="s">
        <v>15</v>
      </c>
      <c r="F73" s="4">
        <v>0.95633400000000002</v>
      </c>
      <c r="G73" s="4">
        <v>5.5284199999999999E-2</v>
      </c>
      <c r="H73" s="4">
        <v>7.2598000000000003E-3</v>
      </c>
      <c r="I73" s="6">
        <v>2.6299999999999999E-14</v>
      </c>
    </row>
    <row r="74" spans="1:9" x14ac:dyDescent="0.2">
      <c r="A74" s="4" t="s">
        <v>257</v>
      </c>
      <c r="B74" s="4" t="s">
        <v>83</v>
      </c>
      <c r="C74" s="4">
        <v>3</v>
      </c>
      <c r="D74" s="5">
        <v>122015785</v>
      </c>
      <c r="E74" s="4" t="s">
        <v>12</v>
      </c>
      <c r="F74" s="4">
        <v>0.96204000000000001</v>
      </c>
      <c r="G74" s="4">
        <v>7.9787899999999995E-2</v>
      </c>
      <c r="H74" s="4">
        <v>8.1337800000000002E-3</v>
      </c>
      <c r="I74" s="6">
        <v>1.0299999999999999E-22</v>
      </c>
    </row>
    <row r="75" spans="1:9" x14ac:dyDescent="0.2">
      <c r="A75" s="4" t="s">
        <v>257</v>
      </c>
      <c r="B75" s="4" t="s">
        <v>84</v>
      </c>
      <c r="C75" s="4">
        <v>3</v>
      </c>
      <c r="D75" s="5">
        <v>122032436</v>
      </c>
      <c r="E75" s="4" t="s">
        <v>15</v>
      </c>
      <c r="F75" s="4">
        <v>0.75422299999999998</v>
      </c>
      <c r="G75" s="4">
        <v>-5.1344500000000001E-2</v>
      </c>
      <c r="H75" s="4">
        <v>3.3750899999999999E-3</v>
      </c>
      <c r="I75" s="6">
        <v>2.9099999999999999E-52</v>
      </c>
    </row>
    <row r="76" spans="1:9" x14ac:dyDescent="0.2">
      <c r="A76" s="4" t="s">
        <v>257</v>
      </c>
      <c r="B76" s="4" t="s">
        <v>85</v>
      </c>
      <c r="C76" s="4">
        <v>3</v>
      </c>
      <c r="D76" s="5">
        <v>122042500</v>
      </c>
      <c r="E76" s="4" t="s">
        <v>15</v>
      </c>
      <c r="F76" s="4">
        <v>0.87621700000000002</v>
      </c>
      <c r="G76" s="4">
        <v>-6.0892599999999998E-2</v>
      </c>
      <c r="H76" s="4">
        <v>5.8827699999999998E-3</v>
      </c>
      <c r="I76" s="6">
        <v>4.1400000000000002E-25</v>
      </c>
    </row>
    <row r="77" spans="1:9" x14ac:dyDescent="0.2">
      <c r="A77" s="4" t="s">
        <v>257</v>
      </c>
      <c r="B77" s="4" t="s">
        <v>86</v>
      </c>
      <c r="C77" s="4">
        <v>3</v>
      </c>
      <c r="D77" s="5">
        <v>122105417</v>
      </c>
      <c r="E77" s="4" t="s">
        <v>12</v>
      </c>
      <c r="F77" s="4">
        <v>0.97784000000000004</v>
      </c>
      <c r="G77" s="4">
        <v>-0.120795</v>
      </c>
      <c r="H77" s="4">
        <v>1.0940699999999999E-2</v>
      </c>
      <c r="I77" s="6">
        <v>2.4299999999999998E-28</v>
      </c>
    </row>
    <row r="78" spans="1:9" x14ac:dyDescent="0.2">
      <c r="A78" s="4" t="s">
        <v>257</v>
      </c>
      <c r="B78" s="4" t="s">
        <v>87</v>
      </c>
      <c r="C78" s="4">
        <v>3</v>
      </c>
      <c r="D78" s="5">
        <v>122146672</v>
      </c>
      <c r="E78" s="4" t="s">
        <v>10</v>
      </c>
      <c r="F78" s="4">
        <v>0.98136800000000002</v>
      </c>
      <c r="G78" s="4">
        <v>-0.106907</v>
      </c>
      <c r="H78" s="4">
        <v>1.14275E-2</v>
      </c>
      <c r="I78" s="6">
        <v>8.3399999999999997E-21</v>
      </c>
    </row>
    <row r="79" spans="1:9" x14ac:dyDescent="0.2">
      <c r="A79" s="4" t="s">
        <v>257</v>
      </c>
      <c r="B79" s="4" t="s">
        <v>88</v>
      </c>
      <c r="C79" s="4">
        <v>3</v>
      </c>
      <c r="D79" s="5">
        <v>135874932</v>
      </c>
      <c r="E79" s="4" t="s">
        <v>15</v>
      </c>
      <c r="F79" s="4">
        <v>0.73055400000000004</v>
      </c>
      <c r="G79" s="4">
        <v>-2.02063E-2</v>
      </c>
      <c r="H79" s="4">
        <v>2.7946500000000001E-3</v>
      </c>
      <c r="I79" s="6">
        <v>4.8199999999999997E-13</v>
      </c>
    </row>
    <row r="80" spans="1:9" x14ac:dyDescent="0.2">
      <c r="A80" s="4" t="s">
        <v>257</v>
      </c>
      <c r="B80" s="4" t="s">
        <v>89</v>
      </c>
      <c r="C80" s="4">
        <v>3</v>
      </c>
      <c r="D80" s="5">
        <v>171924885</v>
      </c>
      <c r="E80" s="4" t="s">
        <v>8</v>
      </c>
      <c r="F80" s="4">
        <v>0.51748000000000005</v>
      </c>
      <c r="G80" s="4">
        <v>-1.5685600000000001E-2</v>
      </c>
      <c r="H80" s="4">
        <v>2.4909400000000001E-3</v>
      </c>
      <c r="I80" s="6">
        <v>3.0299999999999999E-10</v>
      </c>
    </row>
    <row r="81" spans="1:9" x14ac:dyDescent="0.2">
      <c r="A81" s="4" t="s">
        <v>257</v>
      </c>
      <c r="B81" s="4" t="s">
        <v>90</v>
      </c>
      <c r="C81" s="4">
        <v>3</v>
      </c>
      <c r="D81" s="5">
        <v>186332571</v>
      </c>
      <c r="E81" s="4" t="s">
        <v>8</v>
      </c>
      <c r="F81" s="4">
        <v>0.36883700000000003</v>
      </c>
      <c r="G81" s="4">
        <v>-4.5460899999999999E-2</v>
      </c>
      <c r="H81" s="4">
        <v>2.5565000000000002E-3</v>
      </c>
      <c r="I81" s="6">
        <v>9.6699999999999999E-71</v>
      </c>
    </row>
    <row r="82" spans="1:9" x14ac:dyDescent="0.2">
      <c r="A82" s="4" t="s">
        <v>257</v>
      </c>
      <c r="B82" s="4" t="s">
        <v>91</v>
      </c>
      <c r="C82" s="4">
        <v>3</v>
      </c>
      <c r="D82" s="5">
        <v>186428061</v>
      </c>
      <c r="E82" s="4" t="s">
        <v>10</v>
      </c>
      <c r="F82" s="4">
        <v>0.44141000000000002</v>
      </c>
      <c r="G82" s="4">
        <v>-1.45457E-2</v>
      </c>
      <c r="H82" s="4">
        <v>2.48635E-3</v>
      </c>
      <c r="I82" s="6">
        <v>4.9099999999999998E-9</v>
      </c>
    </row>
    <row r="83" spans="1:9" x14ac:dyDescent="0.2">
      <c r="A83" s="4" t="s">
        <v>257</v>
      </c>
      <c r="B83" s="4" t="s">
        <v>92</v>
      </c>
      <c r="C83" s="4">
        <v>3</v>
      </c>
      <c r="D83" s="5">
        <v>186625327</v>
      </c>
      <c r="E83" s="4" t="s">
        <v>15</v>
      </c>
      <c r="F83" s="4">
        <v>0.88646000000000003</v>
      </c>
      <c r="G83" s="4">
        <v>2.4544199999999999E-2</v>
      </c>
      <c r="H83" s="4">
        <v>3.9322999999999997E-3</v>
      </c>
      <c r="I83" s="6">
        <v>4.33E-10</v>
      </c>
    </row>
    <row r="84" spans="1:9" x14ac:dyDescent="0.2">
      <c r="A84" s="4" t="s">
        <v>257</v>
      </c>
      <c r="B84" s="4" t="s">
        <v>93</v>
      </c>
      <c r="C84" s="4">
        <v>3</v>
      </c>
      <c r="D84" s="5">
        <v>186666830</v>
      </c>
      <c r="E84" s="4" t="s">
        <v>10</v>
      </c>
      <c r="F84" s="4">
        <v>0.94752400000000003</v>
      </c>
      <c r="G84" s="4">
        <v>-3.2940700000000003E-2</v>
      </c>
      <c r="H84" s="4">
        <v>5.5334700000000004E-3</v>
      </c>
      <c r="I84" s="6">
        <v>2.6299999999999998E-9</v>
      </c>
    </row>
    <row r="85" spans="1:9" x14ac:dyDescent="0.2">
      <c r="A85" s="4" t="s">
        <v>257</v>
      </c>
      <c r="B85" s="4" t="s">
        <v>94</v>
      </c>
      <c r="C85" s="4">
        <v>4</v>
      </c>
      <c r="D85" s="5">
        <v>3443931</v>
      </c>
      <c r="E85" s="4" t="s">
        <v>12</v>
      </c>
      <c r="F85" s="4">
        <v>0.38217499999999999</v>
      </c>
      <c r="G85" s="4">
        <v>2.1492899999999999E-2</v>
      </c>
      <c r="H85" s="4">
        <v>2.56193E-3</v>
      </c>
      <c r="I85" s="6">
        <v>4.8899999999999997E-17</v>
      </c>
    </row>
    <row r="86" spans="1:9" x14ac:dyDescent="0.2">
      <c r="A86" s="4" t="s">
        <v>257</v>
      </c>
      <c r="B86" s="4" t="s">
        <v>95</v>
      </c>
      <c r="C86" s="4">
        <v>4</v>
      </c>
      <c r="D86" s="5">
        <v>26869338</v>
      </c>
      <c r="E86" s="4" t="s">
        <v>8</v>
      </c>
      <c r="F86" s="4">
        <v>0.71846399999999999</v>
      </c>
      <c r="G86" s="4">
        <v>2.2137E-2</v>
      </c>
      <c r="H86" s="4">
        <v>2.7481799999999998E-3</v>
      </c>
      <c r="I86" s="6">
        <v>7.9399999999999998E-16</v>
      </c>
    </row>
    <row r="87" spans="1:9" x14ac:dyDescent="0.2">
      <c r="A87" s="4" t="s">
        <v>257</v>
      </c>
      <c r="B87" s="4" t="s">
        <v>96</v>
      </c>
      <c r="C87" s="4">
        <v>4</v>
      </c>
      <c r="D87" s="5">
        <v>40563180</v>
      </c>
      <c r="E87" s="4" t="s">
        <v>15</v>
      </c>
      <c r="F87" s="4">
        <v>0.87283999999999995</v>
      </c>
      <c r="G87" s="4">
        <v>4.6856399999999999E-2</v>
      </c>
      <c r="H87" s="4">
        <v>3.70631E-3</v>
      </c>
      <c r="I87" s="6">
        <v>1.2299999999999999E-36</v>
      </c>
    </row>
    <row r="88" spans="1:9" x14ac:dyDescent="0.2">
      <c r="A88" s="4" t="s">
        <v>257</v>
      </c>
      <c r="B88" s="4" t="s">
        <v>97</v>
      </c>
      <c r="C88" s="4">
        <v>4</v>
      </c>
      <c r="D88" s="5">
        <v>103188709</v>
      </c>
      <c r="E88" s="4" t="s">
        <v>10</v>
      </c>
      <c r="F88" s="4">
        <v>0.92542000000000002</v>
      </c>
      <c r="G88" s="4">
        <v>4.3955300000000003E-2</v>
      </c>
      <c r="H88" s="4">
        <v>4.70208E-3</v>
      </c>
      <c r="I88" s="6">
        <v>8.9299999999999994E-21</v>
      </c>
    </row>
    <row r="89" spans="1:9" x14ac:dyDescent="0.2">
      <c r="A89" s="4" t="s">
        <v>257</v>
      </c>
      <c r="B89" s="4" t="s">
        <v>98</v>
      </c>
      <c r="C89" s="4">
        <v>4</v>
      </c>
      <c r="D89" s="5">
        <v>106106709</v>
      </c>
      <c r="E89" s="4" t="s">
        <v>12</v>
      </c>
      <c r="F89" s="4">
        <v>0.62868000000000002</v>
      </c>
      <c r="G89" s="4">
        <v>-2.3008799999999999E-2</v>
      </c>
      <c r="H89" s="4">
        <v>2.5564400000000001E-3</v>
      </c>
      <c r="I89" s="6">
        <v>2.2500000000000001E-19</v>
      </c>
    </row>
    <row r="90" spans="1:9" x14ac:dyDescent="0.2">
      <c r="A90" s="4" t="s">
        <v>257</v>
      </c>
      <c r="B90" s="4" t="s">
        <v>99</v>
      </c>
      <c r="C90" s="4">
        <v>4</v>
      </c>
      <c r="D90" s="5">
        <v>115389518</v>
      </c>
      <c r="E90" s="4" t="s">
        <v>10</v>
      </c>
      <c r="F90" s="4">
        <v>0.413215</v>
      </c>
      <c r="G90" s="4">
        <v>1.5371299999999999E-2</v>
      </c>
      <c r="H90" s="4">
        <v>2.5070600000000002E-3</v>
      </c>
      <c r="I90" s="6">
        <v>8.7199999999999999E-10</v>
      </c>
    </row>
    <row r="91" spans="1:9" x14ac:dyDescent="0.2">
      <c r="A91" s="4" t="s">
        <v>257</v>
      </c>
      <c r="B91" s="4" t="s">
        <v>100</v>
      </c>
      <c r="C91" s="4">
        <v>5</v>
      </c>
      <c r="D91" s="5">
        <v>14753745</v>
      </c>
      <c r="E91" s="4" t="s">
        <v>12</v>
      </c>
      <c r="F91" s="4">
        <v>0.959781</v>
      </c>
      <c r="G91" s="4">
        <v>4.26652E-2</v>
      </c>
      <c r="H91" s="4">
        <v>6.2832900000000004E-3</v>
      </c>
      <c r="I91" s="6">
        <v>1.1200000000000001E-11</v>
      </c>
    </row>
    <row r="92" spans="1:9" x14ac:dyDescent="0.2">
      <c r="A92" s="4" t="s">
        <v>257</v>
      </c>
      <c r="B92" s="4" t="s">
        <v>101</v>
      </c>
      <c r="C92" s="4">
        <v>5</v>
      </c>
      <c r="D92" s="5">
        <v>74628375</v>
      </c>
      <c r="E92" s="4" t="s">
        <v>12</v>
      </c>
      <c r="F92" s="4">
        <v>0.624502</v>
      </c>
      <c r="G92" s="4">
        <v>-1.61087E-2</v>
      </c>
      <c r="H92" s="4">
        <v>2.5474899999999999E-3</v>
      </c>
      <c r="I92" s="6">
        <v>2.5599999999999999E-10</v>
      </c>
    </row>
    <row r="93" spans="1:9" x14ac:dyDescent="0.2">
      <c r="A93" s="4" t="s">
        <v>257</v>
      </c>
      <c r="B93" s="4" t="s">
        <v>102</v>
      </c>
      <c r="C93" s="4">
        <v>5</v>
      </c>
      <c r="D93" s="5">
        <v>118695579</v>
      </c>
      <c r="E93" s="4" t="s">
        <v>8</v>
      </c>
      <c r="F93" s="4">
        <v>0.79842299999999999</v>
      </c>
      <c r="G93" s="4">
        <v>1.9935100000000001E-2</v>
      </c>
      <c r="H93" s="4">
        <v>3.0760499999999999E-3</v>
      </c>
      <c r="I93" s="6">
        <v>9.1299999999999997E-11</v>
      </c>
    </row>
    <row r="94" spans="1:9" x14ac:dyDescent="0.2">
      <c r="A94" s="4" t="s">
        <v>257</v>
      </c>
      <c r="B94" s="4" t="s">
        <v>103</v>
      </c>
      <c r="C94" s="4">
        <v>5</v>
      </c>
      <c r="D94" s="5">
        <v>131143324</v>
      </c>
      <c r="E94" s="4" t="s">
        <v>15</v>
      </c>
      <c r="F94" s="4">
        <v>0.13487499999999999</v>
      </c>
      <c r="G94" s="4">
        <v>-2.6294100000000001E-2</v>
      </c>
      <c r="H94" s="4">
        <v>3.61247E-3</v>
      </c>
      <c r="I94" s="6">
        <v>3.3699999999999998E-13</v>
      </c>
    </row>
    <row r="95" spans="1:9" x14ac:dyDescent="0.2">
      <c r="A95" s="4" t="s">
        <v>257</v>
      </c>
      <c r="B95" s="4" t="s">
        <v>104</v>
      </c>
      <c r="C95" s="4">
        <v>5</v>
      </c>
      <c r="D95" s="5">
        <v>133861663</v>
      </c>
      <c r="E95" s="4" t="s">
        <v>10</v>
      </c>
      <c r="F95" s="4">
        <v>0.58134699999999995</v>
      </c>
      <c r="G95" s="4">
        <v>2.9446900000000002E-2</v>
      </c>
      <c r="H95" s="4">
        <v>2.5057199999999999E-3</v>
      </c>
      <c r="I95" s="6">
        <v>6.91E-32</v>
      </c>
    </row>
    <row r="96" spans="1:9" x14ac:dyDescent="0.2">
      <c r="A96" s="4" t="s">
        <v>257</v>
      </c>
      <c r="B96" s="4" t="s">
        <v>105</v>
      </c>
      <c r="C96" s="4">
        <v>5</v>
      </c>
      <c r="D96" s="5">
        <v>174045907</v>
      </c>
      <c r="E96" s="4" t="s">
        <v>10</v>
      </c>
      <c r="F96" s="4">
        <v>0.63631199999999999</v>
      </c>
      <c r="G96" s="4">
        <v>-2.11439E-2</v>
      </c>
      <c r="H96" s="4">
        <v>2.5827200000000002E-3</v>
      </c>
      <c r="I96" s="6">
        <v>2.6899999999999998E-16</v>
      </c>
    </row>
    <row r="97" spans="1:9" x14ac:dyDescent="0.2">
      <c r="A97" s="4" t="s">
        <v>257</v>
      </c>
      <c r="B97" s="4" t="s">
        <v>106</v>
      </c>
      <c r="C97" s="4">
        <v>5</v>
      </c>
      <c r="D97" s="5">
        <v>176782218</v>
      </c>
      <c r="E97" s="4" t="s">
        <v>15</v>
      </c>
      <c r="F97" s="4">
        <v>0.75162799999999996</v>
      </c>
      <c r="G97" s="4">
        <v>-2.9076999999999999E-2</v>
      </c>
      <c r="H97" s="4">
        <v>2.8799699999999999E-3</v>
      </c>
      <c r="I97" s="6">
        <v>5.7399999999999999E-24</v>
      </c>
    </row>
    <row r="98" spans="1:9" x14ac:dyDescent="0.2">
      <c r="A98" s="4" t="s">
        <v>257</v>
      </c>
      <c r="B98" s="4" t="s">
        <v>107</v>
      </c>
      <c r="C98" s="4">
        <v>6</v>
      </c>
      <c r="D98" s="5">
        <v>7209132</v>
      </c>
      <c r="E98" s="4" t="s">
        <v>10</v>
      </c>
      <c r="F98" s="4">
        <v>0.54842800000000003</v>
      </c>
      <c r="G98" s="4">
        <v>1.7442300000000001E-2</v>
      </c>
      <c r="H98" s="4">
        <v>2.4776500000000001E-3</v>
      </c>
      <c r="I98" s="6">
        <v>1.9199999999999999E-12</v>
      </c>
    </row>
    <row r="99" spans="1:9" x14ac:dyDescent="0.2">
      <c r="A99" s="4" t="s">
        <v>257</v>
      </c>
      <c r="B99" s="4" t="s">
        <v>108</v>
      </c>
      <c r="C99" s="4">
        <v>6</v>
      </c>
      <c r="D99" s="5">
        <v>26008487</v>
      </c>
      <c r="E99" s="4" t="s">
        <v>10</v>
      </c>
      <c r="F99" s="4">
        <v>0.41930899999999999</v>
      </c>
      <c r="G99" s="4">
        <v>1.7721500000000001E-2</v>
      </c>
      <c r="H99" s="4">
        <v>2.4947200000000002E-3</v>
      </c>
      <c r="I99" s="6">
        <v>1.2200000000000001E-12</v>
      </c>
    </row>
    <row r="100" spans="1:9" x14ac:dyDescent="0.2">
      <c r="A100" s="4" t="s">
        <v>257</v>
      </c>
      <c r="B100" s="4" t="s">
        <v>109</v>
      </c>
      <c r="C100" s="4">
        <v>6</v>
      </c>
      <c r="D100" s="5">
        <v>31274892</v>
      </c>
      <c r="E100" s="4" t="s">
        <v>12</v>
      </c>
      <c r="F100" s="4">
        <v>0.90940299999999996</v>
      </c>
      <c r="G100" s="4">
        <v>-2.8110300000000001E-2</v>
      </c>
      <c r="H100" s="4">
        <v>4.4345900000000004E-3</v>
      </c>
      <c r="I100" s="6">
        <v>2.31E-10</v>
      </c>
    </row>
    <row r="101" spans="1:9" x14ac:dyDescent="0.2">
      <c r="A101" s="4" t="s">
        <v>257</v>
      </c>
      <c r="B101" s="4" t="s">
        <v>110</v>
      </c>
      <c r="C101" s="4">
        <v>6</v>
      </c>
      <c r="D101" s="5">
        <v>32188297</v>
      </c>
      <c r="E101" s="4" t="s">
        <v>8</v>
      </c>
      <c r="F101" s="4">
        <v>0.71552899999999997</v>
      </c>
      <c r="G101" s="4">
        <v>-1.82119E-2</v>
      </c>
      <c r="H101" s="4">
        <v>2.74691E-3</v>
      </c>
      <c r="I101" s="6">
        <v>3.3599999999999999E-11</v>
      </c>
    </row>
    <row r="102" spans="1:9" x14ac:dyDescent="0.2">
      <c r="A102" s="4" t="s">
        <v>257</v>
      </c>
      <c r="B102" s="4" t="s">
        <v>111</v>
      </c>
      <c r="C102" s="4">
        <v>6</v>
      </c>
      <c r="D102" s="5">
        <v>33574771</v>
      </c>
      <c r="E102" s="4" t="s">
        <v>15</v>
      </c>
      <c r="F102" s="4">
        <v>0.82087200000000005</v>
      </c>
      <c r="G102" s="4">
        <v>-1.96419E-2</v>
      </c>
      <c r="H102" s="4">
        <v>3.2507999999999999E-3</v>
      </c>
      <c r="I102" s="6">
        <v>1.5199999999999999E-9</v>
      </c>
    </row>
    <row r="103" spans="1:9" x14ac:dyDescent="0.2">
      <c r="A103" s="4" t="s">
        <v>257</v>
      </c>
      <c r="B103" s="4" t="s">
        <v>112</v>
      </c>
      <c r="C103" s="4">
        <v>6</v>
      </c>
      <c r="D103" s="5">
        <v>34223443</v>
      </c>
      <c r="E103" s="4" t="s">
        <v>8</v>
      </c>
      <c r="F103" s="4">
        <v>0.86628099999999997</v>
      </c>
      <c r="G103" s="4">
        <v>-5.6261400000000003E-2</v>
      </c>
      <c r="H103" s="4">
        <v>3.63518E-3</v>
      </c>
      <c r="I103" s="6">
        <v>4.9700000000000003E-54</v>
      </c>
    </row>
    <row r="104" spans="1:9" x14ac:dyDescent="0.2">
      <c r="A104" s="4" t="s">
        <v>257</v>
      </c>
      <c r="B104" s="4" t="s">
        <v>113</v>
      </c>
      <c r="C104" s="4">
        <v>6</v>
      </c>
      <c r="D104" s="5">
        <v>53644609</v>
      </c>
      <c r="E104" s="4" t="s">
        <v>15</v>
      </c>
      <c r="F104" s="4">
        <v>0.78087600000000001</v>
      </c>
      <c r="G104" s="4">
        <v>1.7639800000000001E-2</v>
      </c>
      <c r="H104" s="4">
        <v>2.9988800000000002E-3</v>
      </c>
      <c r="I104" s="6">
        <v>4.0499999999999999E-9</v>
      </c>
    </row>
    <row r="105" spans="1:9" x14ac:dyDescent="0.2">
      <c r="A105" s="4" t="s">
        <v>257</v>
      </c>
      <c r="B105" s="4" t="s">
        <v>114</v>
      </c>
      <c r="C105" s="4">
        <v>6</v>
      </c>
      <c r="D105" s="5">
        <v>74463894</v>
      </c>
      <c r="E105" s="4" t="s">
        <v>12</v>
      </c>
      <c r="F105" s="4">
        <v>0.48334700000000003</v>
      </c>
      <c r="G105" s="4">
        <v>4.6396800000000002E-2</v>
      </c>
      <c r="H105" s="4">
        <v>2.4667700000000001E-3</v>
      </c>
      <c r="I105" s="6">
        <v>6.4099999999999997E-79</v>
      </c>
    </row>
    <row r="106" spans="1:9" x14ac:dyDescent="0.2">
      <c r="A106" s="4" t="s">
        <v>257</v>
      </c>
      <c r="B106" s="4" t="s">
        <v>115</v>
      </c>
      <c r="C106" s="4">
        <v>6</v>
      </c>
      <c r="D106" s="5">
        <v>125326624</v>
      </c>
      <c r="E106" s="4" t="s">
        <v>12</v>
      </c>
      <c r="F106" s="4">
        <v>0.96996000000000004</v>
      </c>
      <c r="G106" s="4">
        <v>4.4762999999999997E-2</v>
      </c>
      <c r="H106" s="4">
        <v>7.2792500000000001E-3</v>
      </c>
      <c r="I106" s="6">
        <v>7.78E-10</v>
      </c>
    </row>
    <row r="107" spans="1:9" x14ac:dyDescent="0.2">
      <c r="A107" s="4" t="s">
        <v>257</v>
      </c>
      <c r="B107" s="4" t="s">
        <v>116</v>
      </c>
      <c r="C107" s="4">
        <v>6</v>
      </c>
      <c r="D107" s="5">
        <v>125333797</v>
      </c>
      <c r="E107" s="4" t="s">
        <v>15</v>
      </c>
      <c r="F107" s="4">
        <v>0.68830000000000002</v>
      </c>
      <c r="G107" s="4">
        <v>2.6582999999999999E-2</v>
      </c>
      <c r="H107" s="4">
        <v>2.6869699999999999E-3</v>
      </c>
      <c r="I107" s="6">
        <v>4.4500000000000001E-23</v>
      </c>
    </row>
    <row r="108" spans="1:9" x14ac:dyDescent="0.2">
      <c r="A108" s="4" t="s">
        <v>257</v>
      </c>
      <c r="B108" s="4" t="s">
        <v>117</v>
      </c>
      <c r="C108" s="4">
        <v>6</v>
      </c>
      <c r="D108" s="5">
        <v>130373648</v>
      </c>
      <c r="E108" s="4" t="s">
        <v>10</v>
      </c>
      <c r="F108" s="4">
        <v>0.31202000000000002</v>
      </c>
      <c r="G108" s="4">
        <v>2.4312400000000001E-2</v>
      </c>
      <c r="H108" s="4">
        <v>2.66124E-3</v>
      </c>
      <c r="I108" s="6">
        <v>6.5000000000000003E-20</v>
      </c>
    </row>
    <row r="109" spans="1:9" x14ac:dyDescent="0.2">
      <c r="A109" s="4" t="s">
        <v>257</v>
      </c>
      <c r="B109" s="4" t="s">
        <v>118</v>
      </c>
      <c r="C109" s="4">
        <v>6</v>
      </c>
      <c r="D109" s="5">
        <v>134522488</v>
      </c>
      <c r="E109" s="4" t="s">
        <v>12</v>
      </c>
      <c r="F109" s="4">
        <v>0.39586500000000002</v>
      </c>
      <c r="G109" s="4">
        <v>3.4457300000000003E-2</v>
      </c>
      <c r="H109" s="4">
        <v>2.5611800000000001E-3</v>
      </c>
      <c r="I109" s="6">
        <v>2.9300000000000002E-41</v>
      </c>
    </row>
    <row r="110" spans="1:9" x14ac:dyDescent="0.2">
      <c r="A110" s="4" t="s">
        <v>257</v>
      </c>
      <c r="B110" s="4" t="s">
        <v>119</v>
      </c>
      <c r="C110" s="4">
        <v>6</v>
      </c>
      <c r="D110" s="5">
        <v>137259725</v>
      </c>
      <c r="E110" s="4" t="s">
        <v>8</v>
      </c>
      <c r="F110" s="4">
        <v>0.81054099999999996</v>
      </c>
      <c r="G110" s="4">
        <v>2.5426000000000001E-2</v>
      </c>
      <c r="H110" s="4">
        <v>3.1473E-3</v>
      </c>
      <c r="I110" s="6">
        <v>6.5499999999999999E-16</v>
      </c>
    </row>
    <row r="111" spans="1:9" x14ac:dyDescent="0.2">
      <c r="A111" s="4" t="s">
        <v>257</v>
      </c>
      <c r="B111" s="4" t="s">
        <v>120</v>
      </c>
      <c r="C111" s="4">
        <v>7</v>
      </c>
      <c r="D111" s="5">
        <v>65422471</v>
      </c>
      <c r="E111" s="4" t="s">
        <v>10</v>
      </c>
      <c r="F111" s="4">
        <v>0.52742</v>
      </c>
      <c r="G111" s="4">
        <v>3.3280799999999999E-2</v>
      </c>
      <c r="H111" s="4">
        <v>2.5289800000000001E-3</v>
      </c>
      <c r="I111" s="6">
        <v>1.5000000000000001E-39</v>
      </c>
    </row>
    <row r="112" spans="1:9" x14ac:dyDescent="0.2">
      <c r="A112" s="4" t="s">
        <v>257</v>
      </c>
      <c r="B112" s="4" t="s">
        <v>121</v>
      </c>
      <c r="C112" s="4">
        <v>7</v>
      </c>
      <c r="D112" s="5">
        <v>65942007</v>
      </c>
      <c r="E112" s="4" t="s">
        <v>10</v>
      </c>
      <c r="F112" s="4">
        <v>0.957511</v>
      </c>
      <c r="G112" s="4">
        <v>6.6012500000000002E-2</v>
      </c>
      <c r="H112" s="4">
        <v>8.3682200000000009E-3</v>
      </c>
      <c r="I112" s="6">
        <v>3.06E-15</v>
      </c>
    </row>
    <row r="113" spans="1:9" x14ac:dyDescent="0.2">
      <c r="A113" s="4" t="s">
        <v>257</v>
      </c>
      <c r="B113" s="4" t="s">
        <v>122</v>
      </c>
      <c r="C113" s="4">
        <v>7</v>
      </c>
      <c r="D113" s="5">
        <v>77523769</v>
      </c>
      <c r="E113" s="4" t="s">
        <v>12</v>
      </c>
      <c r="F113" s="4">
        <v>0.58405300000000004</v>
      </c>
      <c r="G113" s="4">
        <v>1.8540899999999999E-2</v>
      </c>
      <c r="H113" s="4">
        <v>2.50388E-3</v>
      </c>
      <c r="I113" s="6">
        <v>1.31E-13</v>
      </c>
    </row>
    <row r="114" spans="1:9" x14ac:dyDescent="0.2">
      <c r="A114" s="4" t="s">
        <v>257</v>
      </c>
      <c r="B114" s="4" t="s">
        <v>123</v>
      </c>
      <c r="C114" s="4">
        <v>7</v>
      </c>
      <c r="D114" s="5">
        <v>92281953</v>
      </c>
      <c r="E114" s="4" t="s">
        <v>10</v>
      </c>
      <c r="F114" s="4">
        <v>0.73296600000000001</v>
      </c>
      <c r="G114" s="4">
        <v>2.4530699999999999E-2</v>
      </c>
      <c r="H114" s="4">
        <v>2.7979799999999998E-3</v>
      </c>
      <c r="I114" s="6">
        <v>1.8299999999999999E-18</v>
      </c>
    </row>
    <row r="115" spans="1:9" x14ac:dyDescent="0.2">
      <c r="A115" s="4" t="s">
        <v>257</v>
      </c>
      <c r="B115" s="4" t="s">
        <v>124</v>
      </c>
      <c r="C115" s="4">
        <v>7</v>
      </c>
      <c r="D115" s="5">
        <v>99940630</v>
      </c>
      <c r="E115" s="4" t="s">
        <v>12</v>
      </c>
      <c r="F115" s="4">
        <v>0.81077600000000005</v>
      </c>
      <c r="G115" s="4">
        <v>-2.1030900000000002E-2</v>
      </c>
      <c r="H115" s="4">
        <v>3.1507100000000001E-3</v>
      </c>
      <c r="I115" s="6">
        <v>2.4699999999999999E-11</v>
      </c>
    </row>
    <row r="116" spans="1:9" x14ac:dyDescent="0.2">
      <c r="A116" s="4" t="s">
        <v>257</v>
      </c>
      <c r="B116" s="4" t="s">
        <v>125</v>
      </c>
      <c r="C116" s="4">
        <v>7</v>
      </c>
      <c r="D116" s="5">
        <v>107245133</v>
      </c>
      <c r="E116" s="4" t="s">
        <v>15</v>
      </c>
      <c r="F116" s="4">
        <v>0.29101300000000002</v>
      </c>
      <c r="G116" s="4">
        <v>-1.8542599999999999E-2</v>
      </c>
      <c r="H116" s="4">
        <v>2.83745E-3</v>
      </c>
      <c r="I116" s="6">
        <v>6.3600000000000005E-11</v>
      </c>
    </row>
    <row r="117" spans="1:9" x14ac:dyDescent="0.2">
      <c r="A117" s="4" t="s">
        <v>257</v>
      </c>
      <c r="B117" s="4" t="s">
        <v>126</v>
      </c>
      <c r="C117" s="4">
        <v>7</v>
      </c>
      <c r="D117" s="5">
        <v>143092269</v>
      </c>
      <c r="E117" s="4" t="s">
        <v>8</v>
      </c>
      <c r="F117" s="4">
        <v>0.94833100000000004</v>
      </c>
      <c r="G117" s="4">
        <v>-3.3485500000000001E-2</v>
      </c>
      <c r="H117" s="4">
        <v>5.5738100000000002E-3</v>
      </c>
      <c r="I117" s="6">
        <v>1.8800000000000001E-9</v>
      </c>
    </row>
    <row r="118" spans="1:9" x14ac:dyDescent="0.2">
      <c r="A118" s="4" t="s">
        <v>257</v>
      </c>
      <c r="B118" s="4" t="s">
        <v>127</v>
      </c>
      <c r="C118" s="4">
        <v>7</v>
      </c>
      <c r="D118" s="5">
        <v>150610935</v>
      </c>
      <c r="E118" s="4" t="s">
        <v>8</v>
      </c>
      <c r="F118" s="4">
        <v>0.71146799999999999</v>
      </c>
      <c r="G118" s="4">
        <v>1.6201900000000002E-2</v>
      </c>
      <c r="H118" s="4">
        <v>2.7376700000000002E-3</v>
      </c>
      <c r="I118" s="6">
        <v>3.2599999999999999E-9</v>
      </c>
    </row>
    <row r="119" spans="1:9" x14ac:dyDescent="0.2">
      <c r="A119" s="4" t="s">
        <v>257</v>
      </c>
      <c r="B119" s="4" t="s">
        <v>128</v>
      </c>
      <c r="C119" s="4">
        <v>8</v>
      </c>
      <c r="D119" s="5">
        <v>8292068</v>
      </c>
      <c r="E119" s="4" t="s">
        <v>15</v>
      </c>
      <c r="F119" s="4">
        <v>0.88409199999999999</v>
      </c>
      <c r="G119" s="4">
        <v>2.3395599999999999E-2</v>
      </c>
      <c r="H119" s="4">
        <v>3.8808200000000001E-3</v>
      </c>
      <c r="I119" s="6">
        <v>1.6500000000000001E-9</v>
      </c>
    </row>
    <row r="120" spans="1:9" x14ac:dyDescent="0.2">
      <c r="A120" s="4" t="s">
        <v>257</v>
      </c>
      <c r="B120" s="4" t="s">
        <v>129</v>
      </c>
      <c r="C120" s="4">
        <v>8</v>
      </c>
      <c r="D120" s="5">
        <v>9183596</v>
      </c>
      <c r="E120" s="4" t="s">
        <v>12</v>
      </c>
      <c r="F120" s="4">
        <v>9.1748999999999997E-2</v>
      </c>
      <c r="G120" s="4">
        <v>-3.2401100000000002E-2</v>
      </c>
      <c r="H120" s="4">
        <v>4.3055799999999998E-3</v>
      </c>
      <c r="I120" s="6">
        <v>5.2599999999999998E-14</v>
      </c>
    </row>
    <row r="121" spans="1:9" x14ac:dyDescent="0.2">
      <c r="A121" s="4" t="s">
        <v>257</v>
      </c>
      <c r="B121" s="4" t="s">
        <v>130</v>
      </c>
      <c r="C121" s="4">
        <v>8</v>
      </c>
      <c r="D121" s="5">
        <v>21775314</v>
      </c>
      <c r="E121" s="4" t="s">
        <v>8</v>
      </c>
      <c r="F121" s="4">
        <v>0.47328300000000001</v>
      </c>
      <c r="G121" s="4">
        <v>1.4633999999999999E-2</v>
      </c>
      <c r="H121" s="4">
        <v>2.47423E-3</v>
      </c>
      <c r="I121" s="6">
        <v>3.3299999999999999E-9</v>
      </c>
    </row>
    <row r="122" spans="1:9" x14ac:dyDescent="0.2">
      <c r="A122" s="4" t="s">
        <v>257</v>
      </c>
      <c r="B122" s="4" t="s">
        <v>131</v>
      </c>
      <c r="C122" s="4">
        <v>8</v>
      </c>
      <c r="D122" s="5">
        <v>23377604</v>
      </c>
      <c r="E122" s="4" t="s">
        <v>12</v>
      </c>
      <c r="F122" s="4">
        <v>0.87895100000000004</v>
      </c>
      <c r="G122" s="4">
        <v>-3.1398299999999997E-2</v>
      </c>
      <c r="H122" s="4">
        <v>3.78451E-3</v>
      </c>
      <c r="I122" s="6">
        <v>1.07E-16</v>
      </c>
    </row>
    <row r="123" spans="1:9" x14ac:dyDescent="0.2">
      <c r="A123" s="4" t="s">
        <v>257</v>
      </c>
      <c r="B123" s="4" t="s">
        <v>132</v>
      </c>
      <c r="C123" s="4">
        <v>8</v>
      </c>
      <c r="D123" s="5">
        <v>23784587</v>
      </c>
      <c r="E123" s="4" t="s">
        <v>10</v>
      </c>
      <c r="F123" s="4">
        <v>0.58994000000000002</v>
      </c>
      <c r="G123" s="4">
        <v>-1.81505E-2</v>
      </c>
      <c r="H123" s="4">
        <v>2.5421799999999998E-3</v>
      </c>
      <c r="I123" s="6">
        <v>9.3499999999999995E-13</v>
      </c>
    </row>
    <row r="124" spans="1:9" x14ac:dyDescent="0.2">
      <c r="A124" s="4" t="s">
        <v>257</v>
      </c>
      <c r="B124" s="4" t="s">
        <v>133</v>
      </c>
      <c r="C124" s="4">
        <v>8</v>
      </c>
      <c r="D124" s="5">
        <v>38295928</v>
      </c>
      <c r="E124" s="4" t="s">
        <v>12</v>
      </c>
      <c r="F124" s="4">
        <v>0.75066999999999995</v>
      </c>
      <c r="G124" s="4">
        <v>-2.22066E-2</v>
      </c>
      <c r="H124" s="4">
        <v>2.85331E-3</v>
      </c>
      <c r="I124" s="6">
        <v>7.1000000000000002E-15</v>
      </c>
    </row>
    <row r="125" spans="1:9" x14ac:dyDescent="0.2">
      <c r="A125" s="4" t="s">
        <v>257</v>
      </c>
      <c r="B125" s="4" t="s">
        <v>134</v>
      </c>
      <c r="C125" s="4">
        <v>8</v>
      </c>
      <c r="D125" s="5">
        <v>63954079</v>
      </c>
      <c r="E125" s="4" t="s">
        <v>12</v>
      </c>
      <c r="F125" s="4">
        <v>0.70790600000000004</v>
      </c>
      <c r="G125" s="4">
        <v>2.5182300000000001E-2</v>
      </c>
      <c r="H125" s="4">
        <v>2.7206299999999999E-3</v>
      </c>
      <c r="I125" s="6">
        <v>2.12E-20</v>
      </c>
    </row>
    <row r="126" spans="1:9" x14ac:dyDescent="0.2">
      <c r="A126" s="4" t="s">
        <v>257</v>
      </c>
      <c r="B126" s="4" t="s">
        <v>135</v>
      </c>
      <c r="C126" s="4">
        <v>8</v>
      </c>
      <c r="D126" s="5">
        <v>72385003</v>
      </c>
      <c r="E126" s="4" t="s">
        <v>12</v>
      </c>
      <c r="F126" s="4">
        <v>0.72494000000000003</v>
      </c>
      <c r="G126" s="4">
        <v>-1.9145499999999999E-2</v>
      </c>
      <c r="H126" s="4">
        <v>2.7705999999999998E-3</v>
      </c>
      <c r="I126" s="6">
        <v>4.8400000000000004E-12</v>
      </c>
    </row>
    <row r="127" spans="1:9" x14ac:dyDescent="0.2">
      <c r="A127" s="4" t="s">
        <v>257</v>
      </c>
      <c r="B127" s="4" t="s">
        <v>136</v>
      </c>
      <c r="C127" s="4">
        <v>8</v>
      </c>
      <c r="D127" s="5">
        <v>87569424</v>
      </c>
      <c r="E127" s="4" t="s">
        <v>10</v>
      </c>
      <c r="F127" s="4">
        <v>0.67092700000000005</v>
      </c>
      <c r="G127" s="4">
        <v>-1.54319E-2</v>
      </c>
      <c r="H127" s="4">
        <v>2.6250700000000002E-3</v>
      </c>
      <c r="I127" s="6">
        <v>4.1400000000000002E-9</v>
      </c>
    </row>
    <row r="128" spans="1:9" x14ac:dyDescent="0.2">
      <c r="A128" s="4" t="s">
        <v>257</v>
      </c>
      <c r="B128" s="4" t="s">
        <v>137</v>
      </c>
      <c r="C128" s="4">
        <v>8</v>
      </c>
      <c r="D128" s="5">
        <v>98841061</v>
      </c>
      <c r="E128" s="4" t="s">
        <v>8</v>
      </c>
      <c r="F128" s="4">
        <v>0.533717</v>
      </c>
      <c r="G128" s="4">
        <v>1.5441E-2</v>
      </c>
      <c r="H128" s="4">
        <v>2.4791700000000002E-3</v>
      </c>
      <c r="I128" s="6">
        <v>4.7200000000000002E-10</v>
      </c>
    </row>
    <row r="129" spans="1:9" x14ac:dyDescent="0.2">
      <c r="A129" s="4" t="s">
        <v>257</v>
      </c>
      <c r="B129" s="4" t="s">
        <v>138</v>
      </c>
      <c r="C129" s="4">
        <v>8</v>
      </c>
      <c r="D129" s="5">
        <v>106581528</v>
      </c>
      <c r="E129" s="4" t="s">
        <v>12</v>
      </c>
      <c r="F129" s="4">
        <v>0.71441699999999997</v>
      </c>
      <c r="G129" s="4">
        <v>2.1552000000000002E-2</v>
      </c>
      <c r="H129" s="4">
        <v>2.7299199999999998E-3</v>
      </c>
      <c r="I129" s="6">
        <v>2.91E-15</v>
      </c>
    </row>
    <row r="130" spans="1:9" x14ac:dyDescent="0.2">
      <c r="A130" s="4" t="s">
        <v>257</v>
      </c>
      <c r="B130" s="4" t="s">
        <v>139</v>
      </c>
      <c r="C130" s="4">
        <v>9</v>
      </c>
      <c r="D130" s="5">
        <v>908606</v>
      </c>
      <c r="E130" s="4" t="s">
        <v>10</v>
      </c>
      <c r="F130" s="4">
        <v>0.203733</v>
      </c>
      <c r="G130" s="4">
        <v>2.4644200000000002E-2</v>
      </c>
      <c r="H130" s="4">
        <v>3.0771700000000002E-3</v>
      </c>
      <c r="I130" s="6">
        <v>1.1599999999999999E-15</v>
      </c>
    </row>
    <row r="131" spans="1:9" x14ac:dyDescent="0.2">
      <c r="A131" s="4" t="s">
        <v>257</v>
      </c>
      <c r="B131" s="4" t="s">
        <v>140</v>
      </c>
      <c r="C131" s="4">
        <v>9</v>
      </c>
      <c r="D131" s="5">
        <v>71332397</v>
      </c>
      <c r="E131" s="4" t="s">
        <v>10</v>
      </c>
      <c r="F131" s="4">
        <v>0.87502000000000002</v>
      </c>
      <c r="G131" s="4">
        <v>2.4885999999999998E-2</v>
      </c>
      <c r="H131" s="4">
        <v>3.8324700000000001E-3</v>
      </c>
      <c r="I131" s="6">
        <v>8.3900000000000002E-11</v>
      </c>
    </row>
    <row r="132" spans="1:9" x14ac:dyDescent="0.2">
      <c r="A132" s="4" t="s">
        <v>257</v>
      </c>
      <c r="B132" s="4" t="s">
        <v>141</v>
      </c>
      <c r="C132" s="4">
        <v>9</v>
      </c>
      <c r="D132" s="5">
        <v>71467135</v>
      </c>
      <c r="E132" s="4" t="s">
        <v>10</v>
      </c>
      <c r="F132" s="4">
        <v>0.52921300000000004</v>
      </c>
      <c r="G132" s="4">
        <v>2.61201E-2</v>
      </c>
      <c r="H132" s="4">
        <v>2.5478100000000002E-3</v>
      </c>
      <c r="I132" s="6">
        <v>1.16E-24</v>
      </c>
    </row>
    <row r="133" spans="1:9" x14ac:dyDescent="0.2">
      <c r="A133" s="4" t="s">
        <v>257</v>
      </c>
      <c r="B133" s="4" t="s">
        <v>142</v>
      </c>
      <c r="C133" s="4">
        <v>9</v>
      </c>
      <c r="D133" s="5">
        <v>77466700</v>
      </c>
      <c r="E133" s="4" t="s">
        <v>15</v>
      </c>
      <c r="F133" s="4">
        <v>0.91954499999999995</v>
      </c>
      <c r="G133" s="4">
        <v>3.8525400000000001E-2</v>
      </c>
      <c r="H133" s="4">
        <v>4.5750499999999998E-3</v>
      </c>
      <c r="I133" s="6">
        <v>3.7400000000000001E-17</v>
      </c>
    </row>
    <row r="134" spans="1:9" x14ac:dyDescent="0.2">
      <c r="A134" s="4" t="s">
        <v>257</v>
      </c>
      <c r="B134" s="4" t="s">
        <v>143</v>
      </c>
      <c r="C134" s="4">
        <v>9</v>
      </c>
      <c r="D134" s="5">
        <v>80341653</v>
      </c>
      <c r="E134" s="4" t="s">
        <v>15</v>
      </c>
      <c r="F134" s="4">
        <v>0.221336</v>
      </c>
      <c r="G134" s="4">
        <v>4.5161899999999998E-2</v>
      </c>
      <c r="H134" s="4">
        <v>3.0298999999999999E-3</v>
      </c>
      <c r="I134" s="6">
        <v>3.04E-50</v>
      </c>
    </row>
    <row r="135" spans="1:9" x14ac:dyDescent="0.2">
      <c r="A135" s="4" t="s">
        <v>257</v>
      </c>
      <c r="B135" s="4" t="s">
        <v>144</v>
      </c>
      <c r="C135" s="4">
        <v>9</v>
      </c>
      <c r="D135" s="5">
        <v>80598512</v>
      </c>
      <c r="E135" s="4" t="s">
        <v>15</v>
      </c>
      <c r="F135" s="4">
        <v>0.88402899999999995</v>
      </c>
      <c r="G135" s="4">
        <v>-3.3074199999999998E-2</v>
      </c>
      <c r="H135" s="4">
        <v>3.9232599999999996E-3</v>
      </c>
      <c r="I135" s="6">
        <v>3.45E-17</v>
      </c>
    </row>
    <row r="136" spans="1:9" x14ac:dyDescent="0.2">
      <c r="A136" s="4" t="s">
        <v>257</v>
      </c>
      <c r="B136" s="4" t="s">
        <v>145</v>
      </c>
      <c r="C136" s="4">
        <v>9</v>
      </c>
      <c r="D136" s="5">
        <v>96905219</v>
      </c>
      <c r="E136" s="4" t="s">
        <v>15</v>
      </c>
      <c r="F136" s="4">
        <v>0.61044600000000004</v>
      </c>
      <c r="G136" s="4">
        <v>-1.8684300000000001E-2</v>
      </c>
      <c r="H136" s="4">
        <v>2.5324800000000001E-3</v>
      </c>
      <c r="I136" s="6">
        <v>1.61E-13</v>
      </c>
    </row>
    <row r="137" spans="1:9" x14ac:dyDescent="0.2">
      <c r="A137" s="4" t="s">
        <v>257</v>
      </c>
      <c r="B137" s="4" t="s">
        <v>146</v>
      </c>
      <c r="C137" s="4">
        <v>9</v>
      </c>
      <c r="D137" s="5">
        <v>97530059</v>
      </c>
      <c r="E137" s="4" t="s">
        <v>10</v>
      </c>
      <c r="F137" s="4">
        <v>0.93869800000000003</v>
      </c>
      <c r="G137" s="4">
        <v>6.2570799999999996E-2</v>
      </c>
      <c r="H137" s="4">
        <v>5.1490599999999996E-3</v>
      </c>
      <c r="I137" s="6">
        <v>5.5999999999999999E-34</v>
      </c>
    </row>
    <row r="138" spans="1:9" x14ac:dyDescent="0.2">
      <c r="A138" s="4" t="s">
        <v>257</v>
      </c>
      <c r="B138" s="4" t="s">
        <v>147</v>
      </c>
      <c r="C138" s="4">
        <v>9</v>
      </c>
      <c r="D138" s="5">
        <v>129294471</v>
      </c>
      <c r="E138" s="4" t="s">
        <v>12</v>
      </c>
      <c r="F138" s="4">
        <v>0.36234100000000002</v>
      </c>
      <c r="G138" s="4">
        <v>-4.2078200000000003E-2</v>
      </c>
      <c r="H138" s="4">
        <v>2.5997699999999999E-3</v>
      </c>
      <c r="I138" s="6">
        <v>6.3999999999999998E-59</v>
      </c>
    </row>
    <row r="139" spans="1:9" x14ac:dyDescent="0.2">
      <c r="A139" s="4" t="s">
        <v>257</v>
      </c>
      <c r="B139" s="4" t="s">
        <v>148</v>
      </c>
      <c r="C139" s="4">
        <v>9</v>
      </c>
      <c r="D139" s="5">
        <v>129294843</v>
      </c>
      <c r="E139" s="4" t="s">
        <v>10</v>
      </c>
      <c r="F139" s="4">
        <v>0.98036599999999996</v>
      </c>
      <c r="G139" s="4">
        <v>7.8605499999999995E-2</v>
      </c>
      <c r="H139" s="4">
        <v>8.9346600000000005E-3</v>
      </c>
      <c r="I139" s="6">
        <v>1.4000000000000001E-18</v>
      </c>
    </row>
    <row r="140" spans="1:9" x14ac:dyDescent="0.2">
      <c r="A140" s="4" t="s">
        <v>257</v>
      </c>
      <c r="B140" s="4" t="s">
        <v>149</v>
      </c>
      <c r="C140" s="4">
        <v>10</v>
      </c>
      <c r="D140" s="5">
        <v>8096199</v>
      </c>
      <c r="E140" s="4" t="s">
        <v>12</v>
      </c>
      <c r="F140" s="4">
        <v>0.253363</v>
      </c>
      <c r="G140" s="4">
        <v>1.9547999999999999E-2</v>
      </c>
      <c r="H140" s="4">
        <v>2.9122200000000001E-3</v>
      </c>
      <c r="I140" s="6">
        <v>1.9100000000000001E-11</v>
      </c>
    </row>
    <row r="141" spans="1:9" x14ac:dyDescent="0.2">
      <c r="A141" s="4" t="s">
        <v>257</v>
      </c>
      <c r="B141" s="4" t="s">
        <v>150</v>
      </c>
      <c r="C141" s="4">
        <v>10</v>
      </c>
      <c r="D141" s="5">
        <v>8118677</v>
      </c>
      <c r="E141" s="4" t="s">
        <v>10</v>
      </c>
      <c r="F141" s="4">
        <v>0.83584599999999998</v>
      </c>
      <c r="G141" s="4">
        <v>2.9796599999999999E-2</v>
      </c>
      <c r="H141" s="4">
        <v>3.4195200000000001E-3</v>
      </c>
      <c r="I141" s="6">
        <v>2.9400000000000001E-18</v>
      </c>
    </row>
    <row r="142" spans="1:9" x14ac:dyDescent="0.2">
      <c r="A142" s="4" t="s">
        <v>257</v>
      </c>
      <c r="B142" s="4" t="s">
        <v>151</v>
      </c>
      <c r="C142" s="4">
        <v>10</v>
      </c>
      <c r="D142" s="5">
        <v>9280394</v>
      </c>
      <c r="E142" s="4" t="s">
        <v>15</v>
      </c>
      <c r="F142" s="4">
        <v>0.786408</v>
      </c>
      <c r="G142" s="4">
        <v>3.6772600000000003E-2</v>
      </c>
      <c r="H142" s="4">
        <v>3.2510999999999998E-3</v>
      </c>
      <c r="I142" s="6">
        <v>1.16E-29</v>
      </c>
    </row>
    <row r="143" spans="1:9" x14ac:dyDescent="0.2">
      <c r="A143" s="4" t="s">
        <v>257</v>
      </c>
      <c r="B143" s="4" t="s">
        <v>152</v>
      </c>
      <c r="C143" s="4">
        <v>10</v>
      </c>
      <c r="D143" s="5">
        <v>9296650</v>
      </c>
      <c r="E143" s="4" t="s">
        <v>8</v>
      </c>
      <c r="F143" s="4">
        <v>0.64113100000000001</v>
      </c>
      <c r="G143" s="4">
        <v>2.63234E-2</v>
      </c>
      <c r="H143" s="4">
        <v>3.0704E-3</v>
      </c>
      <c r="I143" s="6">
        <v>1.01E-17</v>
      </c>
    </row>
    <row r="144" spans="1:9" x14ac:dyDescent="0.2">
      <c r="A144" s="4" t="s">
        <v>257</v>
      </c>
      <c r="B144" s="4" t="s">
        <v>153</v>
      </c>
      <c r="C144" s="4">
        <v>10</v>
      </c>
      <c r="D144" s="5">
        <v>9321880</v>
      </c>
      <c r="E144" s="4" t="s">
        <v>10</v>
      </c>
      <c r="F144" s="4">
        <v>0.90658099999999997</v>
      </c>
      <c r="G144" s="4">
        <v>-9.3933000000000003E-2</v>
      </c>
      <c r="H144" s="4">
        <v>4.5105099999999997E-3</v>
      </c>
      <c r="I144" s="6">
        <v>2.5499999999999999E-96</v>
      </c>
    </row>
    <row r="145" spans="1:9" x14ac:dyDescent="0.2">
      <c r="A145" s="4" t="s">
        <v>257</v>
      </c>
      <c r="B145" s="4" t="s">
        <v>154</v>
      </c>
      <c r="C145" s="4">
        <v>10</v>
      </c>
      <c r="D145" s="5">
        <v>9349204</v>
      </c>
      <c r="E145" s="4" t="s">
        <v>15</v>
      </c>
      <c r="F145" s="4">
        <v>0.77189799999999997</v>
      </c>
      <c r="G145" s="4">
        <v>2.3817700000000001E-2</v>
      </c>
      <c r="H145" s="4">
        <v>3.2572899999999999E-3</v>
      </c>
      <c r="I145" s="6">
        <v>2.6299999999999999E-13</v>
      </c>
    </row>
    <row r="146" spans="1:9" x14ac:dyDescent="0.2">
      <c r="A146" s="4" t="s">
        <v>257</v>
      </c>
      <c r="B146" s="4" t="s">
        <v>155</v>
      </c>
      <c r="C146" s="4">
        <v>10</v>
      </c>
      <c r="D146" s="5">
        <v>21821918</v>
      </c>
      <c r="E146" s="4" t="s">
        <v>12</v>
      </c>
      <c r="F146" s="4">
        <v>0.65811900000000001</v>
      </c>
      <c r="G146" s="4">
        <v>-2.55458E-2</v>
      </c>
      <c r="H146" s="4">
        <v>2.64781E-3</v>
      </c>
      <c r="I146" s="6">
        <v>5.0199999999999999E-22</v>
      </c>
    </row>
    <row r="147" spans="1:9" x14ac:dyDescent="0.2">
      <c r="A147" s="4" t="s">
        <v>257</v>
      </c>
      <c r="B147" s="4" t="s">
        <v>156</v>
      </c>
      <c r="C147" s="4">
        <v>10</v>
      </c>
      <c r="D147" s="5">
        <v>22423897</v>
      </c>
      <c r="E147" s="4" t="s">
        <v>10</v>
      </c>
      <c r="F147" s="4">
        <v>0.76051299999999999</v>
      </c>
      <c r="G147" s="4">
        <v>-2.3329900000000001E-2</v>
      </c>
      <c r="H147" s="4">
        <v>2.9431100000000001E-3</v>
      </c>
      <c r="I147" s="6">
        <v>2.2499999999999999E-15</v>
      </c>
    </row>
    <row r="148" spans="1:9" x14ac:dyDescent="0.2">
      <c r="A148" s="4" t="s">
        <v>257</v>
      </c>
      <c r="B148" s="4" t="s">
        <v>157</v>
      </c>
      <c r="C148" s="4">
        <v>10</v>
      </c>
      <c r="D148" s="5">
        <v>50511185</v>
      </c>
      <c r="E148" s="4" t="s">
        <v>8</v>
      </c>
      <c r="F148" s="4">
        <v>0.47223199999999999</v>
      </c>
      <c r="G148" s="4">
        <v>2.19157E-2</v>
      </c>
      <c r="H148" s="4">
        <v>2.4699000000000001E-3</v>
      </c>
      <c r="I148" s="6">
        <v>7.1100000000000001E-19</v>
      </c>
    </row>
    <row r="149" spans="1:9" x14ac:dyDescent="0.2">
      <c r="A149" s="4" t="s">
        <v>257</v>
      </c>
      <c r="B149" s="4" t="s">
        <v>158</v>
      </c>
      <c r="C149" s="4">
        <v>10</v>
      </c>
      <c r="D149" s="5">
        <v>52871560</v>
      </c>
      <c r="E149" s="4" t="s">
        <v>8</v>
      </c>
      <c r="F149" s="4">
        <v>0.140567</v>
      </c>
      <c r="G149" s="4">
        <v>2.3521199999999999E-2</v>
      </c>
      <c r="H149" s="4">
        <v>3.5471999999999999E-3</v>
      </c>
      <c r="I149" s="6">
        <v>3.3400000000000002E-11</v>
      </c>
    </row>
    <row r="150" spans="1:9" x14ac:dyDescent="0.2">
      <c r="A150" s="4" t="s">
        <v>257</v>
      </c>
      <c r="B150" s="4" t="s">
        <v>159</v>
      </c>
      <c r="C150" s="4">
        <v>10</v>
      </c>
      <c r="D150" s="5">
        <v>65483262</v>
      </c>
      <c r="E150" s="4" t="s">
        <v>8</v>
      </c>
      <c r="F150" s="4">
        <v>0.17396</v>
      </c>
      <c r="G150" s="4">
        <v>-2.6962799999999999E-2</v>
      </c>
      <c r="H150" s="4">
        <v>3.2520000000000001E-3</v>
      </c>
      <c r="I150" s="6">
        <v>1.12E-16</v>
      </c>
    </row>
    <row r="151" spans="1:9" x14ac:dyDescent="0.2">
      <c r="A151" s="4" t="s">
        <v>257</v>
      </c>
      <c r="B151" s="4" t="s">
        <v>160</v>
      </c>
      <c r="C151" s="4">
        <v>10</v>
      </c>
      <c r="D151" s="5">
        <v>80999977</v>
      </c>
      <c r="E151" s="4" t="s">
        <v>15</v>
      </c>
      <c r="F151" s="4">
        <v>0.37503599999999998</v>
      </c>
      <c r="G151" s="4">
        <v>-2.8365600000000001E-2</v>
      </c>
      <c r="H151" s="4">
        <v>2.5612399999999998E-3</v>
      </c>
      <c r="I151" s="6">
        <v>1.66E-28</v>
      </c>
    </row>
    <row r="152" spans="1:9" x14ac:dyDescent="0.2">
      <c r="A152" s="4" t="s">
        <v>257</v>
      </c>
      <c r="B152" s="4" t="s">
        <v>161</v>
      </c>
      <c r="C152" s="4">
        <v>10</v>
      </c>
      <c r="D152" s="5">
        <v>96039597</v>
      </c>
      <c r="E152" s="4" t="s">
        <v>8</v>
      </c>
      <c r="F152" s="4">
        <v>0.56780699999999995</v>
      </c>
      <c r="G152" s="4">
        <v>1.68016E-2</v>
      </c>
      <c r="H152" s="4">
        <v>2.49081E-3</v>
      </c>
      <c r="I152" s="6">
        <v>1.5300000000000001E-11</v>
      </c>
    </row>
    <row r="153" spans="1:9" x14ac:dyDescent="0.2">
      <c r="A153" s="4" t="s">
        <v>257</v>
      </c>
      <c r="B153" s="4" t="s">
        <v>162</v>
      </c>
      <c r="C153" s="4">
        <v>10</v>
      </c>
      <c r="D153" s="5">
        <v>100179851</v>
      </c>
      <c r="E153" s="4" t="s">
        <v>15</v>
      </c>
      <c r="F153" s="4">
        <v>0.91584399999999999</v>
      </c>
      <c r="G153" s="4">
        <v>2.92806E-2</v>
      </c>
      <c r="H153" s="4">
        <v>4.4422100000000003E-3</v>
      </c>
      <c r="I153" s="6">
        <v>4.3599999999999997E-11</v>
      </c>
    </row>
    <row r="154" spans="1:9" x14ac:dyDescent="0.2">
      <c r="A154" s="4" t="s">
        <v>257</v>
      </c>
      <c r="B154" s="4" t="s">
        <v>163</v>
      </c>
      <c r="C154" s="4">
        <v>10</v>
      </c>
      <c r="D154" s="5">
        <v>104751781</v>
      </c>
      <c r="E154" s="4" t="s">
        <v>12</v>
      </c>
      <c r="F154" s="4">
        <v>0.78709300000000004</v>
      </c>
      <c r="G154" s="4">
        <v>-2.0050200000000001E-2</v>
      </c>
      <c r="H154" s="4">
        <v>3.0103199999999999E-3</v>
      </c>
      <c r="I154" s="6">
        <v>2.7299999999999999E-11</v>
      </c>
    </row>
    <row r="155" spans="1:9" x14ac:dyDescent="0.2">
      <c r="A155" s="4" t="s">
        <v>257</v>
      </c>
      <c r="B155" s="4" t="s">
        <v>164</v>
      </c>
      <c r="C155" s="4">
        <v>10</v>
      </c>
      <c r="D155" s="5">
        <v>115843840</v>
      </c>
      <c r="E155" s="4" t="s">
        <v>12</v>
      </c>
      <c r="F155" s="4">
        <v>0.74263900000000005</v>
      </c>
      <c r="G155" s="4">
        <v>2.6976199999999999E-2</v>
      </c>
      <c r="H155" s="4">
        <v>2.8446999999999999E-3</v>
      </c>
      <c r="I155" s="6">
        <v>2.4699999999999998E-21</v>
      </c>
    </row>
    <row r="156" spans="1:9" x14ac:dyDescent="0.2">
      <c r="A156" s="4" t="s">
        <v>257</v>
      </c>
      <c r="B156" s="4" t="s">
        <v>165</v>
      </c>
      <c r="C156" s="4">
        <v>10</v>
      </c>
      <c r="D156" s="5">
        <v>120978483</v>
      </c>
      <c r="E156" s="4" t="s">
        <v>10</v>
      </c>
      <c r="F156" s="4">
        <v>0.49198599999999998</v>
      </c>
      <c r="G156" s="4">
        <v>1.60549E-2</v>
      </c>
      <c r="H156" s="4">
        <v>2.46707E-3</v>
      </c>
      <c r="I156" s="6">
        <v>7.6299999999999998E-11</v>
      </c>
    </row>
    <row r="157" spans="1:9" x14ac:dyDescent="0.2">
      <c r="A157" s="4" t="s">
        <v>257</v>
      </c>
      <c r="B157" s="4" t="s">
        <v>166</v>
      </c>
      <c r="C157" s="4">
        <v>10</v>
      </c>
      <c r="D157" s="5">
        <v>134355080</v>
      </c>
      <c r="E157" s="4" t="s">
        <v>10</v>
      </c>
      <c r="F157" s="4">
        <v>0.93145999999999995</v>
      </c>
      <c r="G157" s="4">
        <v>4.0643699999999998E-2</v>
      </c>
      <c r="H157" s="4">
        <v>4.8968600000000003E-3</v>
      </c>
      <c r="I157" s="6">
        <v>1.04E-16</v>
      </c>
    </row>
    <row r="158" spans="1:9" x14ac:dyDescent="0.2">
      <c r="A158" s="4" t="s">
        <v>257</v>
      </c>
      <c r="B158" s="4" t="s">
        <v>167</v>
      </c>
      <c r="C158" s="4">
        <v>11</v>
      </c>
      <c r="D158" s="5">
        <v>2963022</v>
      </c>
      <c r="E158" s="4" t="s">
        <v>8</v>
      </c>
      <c r="F158" s="4">
        <v>0.70933800000000002</v>
      </c>
      <c r="G158" s="4">
        <v>3.55158E-2</v>
      </c>
      <c r="H158" s="4">
        <v>2.7186100000000002E-3</v>
      </c>
      <c r="I158" s="6">
        <v>5.29E-39</v>
      </c>
    </row>
    <row r="159" spans="1:9" x14ac:dyDescent="0.2">
      <c r="A159" s="4" t="s">
        <v>257</v>
      </c>
      <c r="B159" s="4" t="s">
        <v>168</v>
      </c>
      <c r="C159" s="4">
        <v>11</v>
      </c>
      <c r="D159" s="5">
        <v>13510474</v>
      </c>
      <c r="E159" s="4" t="s">
        <v>8</v>
      </c>
      <c r="F159" s="4">
        <v>0.625386</v>
      </c>
      <c r="G159" s="4">
        <v>2.5659399999999999E-2</v>
      </c>
      <c r="H159" s="4">
        <v>2.69345E-3</v>
      </c>
      <c r="I159" s="6">
        <v>1.6299999999999999E-21</v>
      </c>
    </row>
    <row r="160" spans="1:9" x14ac:dyDescent="0.2">
      <c r="A160" s="4" t="s">
        <v>257</v>
      </c>
      <c r="B160" s="4" t="s">
        <v>169</v>
      </c>
      <c r="C160" s="4">
        <v>11</v>
      </c>
      <c r="D160" s="5">
        <v>13572708</v>
      </c>
      <c r="E160" s="4" t="s">
        <v>15</v>
      </c>
      <c r="F160" s="4">
        <v>0.84875</v>
      </c>
      <c r="G160" s="4">
        <v>-3.2654599999999999E-2</v>
      </c>
      <c r="H160" s="4">
        <v>3.6681000000000001E-3</v>
      </c>
      <c r="I160" s="6">
        <v>5.4699999999999996E-19</v>
      </c>
    </row>
    <row r="161" spans="1:9" x14ac:dyDescent="0.2">
      <c r="A161" s="4" t="s">
        <v>257</v>
      </c>
      <c r="B161" s="4" t="s">
        <v>170</v>
      </c>
      <c r="C161" s="4">
        <v>11</v>
      </c>
      <c r="D161" s="5">
        <v>33812928</v>
      </c>
      <c r="E161" s="4" t="s">
        <v>15</v>
      </c>
      <c r="F161" s="4">
        <v>0.713337</v>
      </c>
      <c r="G161" s="4">
        <v>1.9369000000000001E-2</v>
      </c>
      <c r="H161" s="4">
        <v>2.8070899999999999E-3</v>
      </c>
      <c r="I161" s="6">
        <v>5.1999999999999997E-12</v>
      </c>
    </row>
    <row r="162" spans="1:9" x14ac:dyDescent="0.2">
      <c r="A162" s="4" t="s">
        <v>257</v>
      </c>
      <c r="B162" s="4" t="s">
        <v>171</v>
      </c>
      <c r="C162" s="4">
        <v>11</v>
      </c>
      <c r="D162" s="5">
        <v>34622004</v>
      </c>
      <c r="E162" s="4" t="s">
        <v>15</v>
      </c>
      <c r="F162" s="4">
        <v>0.51656599999999997</v>
      </c>
      <c r="G162" s="4">
        <v>-1.6287099999999999E-2</v>
      </c>
      <c r="H162" s="4">
        <v>2.47628E-3</v>
      </c>
      <c r="I162" s="6">
        <v>4.7899999999999997E-11</v>
      </c>
    </row>
    <row r="163" spans="1:9" x14ac:dyDescent="0.2">
      <c r="A163" s="4" t="s">
        <v>257</v>
      </c>
      <c r="B163" s="4" t="s">
        <v>172</v>
      </c>
      <c r="C163" s="4">
        <v>11</v>
      </c>
      <c r="D163" s="5">
        <v>61605215</v>
      </c>
      <c r="E163" s="4" t="s">
        <v>12</v>
      </c>
      <c r="F163" s="4">
        <v>0.87661800000000001</v>
      </c>
      <c r="G163" s="4">
        <v>2.6870100000000001E-2</v>
      </c>
      <c r="H163" s="4">
        <v>3.7522200000000001E-3</v>
      </c>
      <c r="I163" s="6">
        <v>8.0000000000000002E-13</v>
      </c>
    </row>
    <row r="164" spans="1:9" x14ac:dyDescent="0.2">
      <c r="A164" s="4" t="s">
        <v>257</v>
      </c>
      <c r="B164" s="4" t="s">
        <v>173</v>
      </c>
      <c r="C164" s="4">
        <v>11</v>
      </c>
      <c r="D164" s="5">
        <v>68722306</v>
      </c>
      <c r="E164" s="4" t="s">
        <v>15</v>
      </c>
      <c r="F164" s="4">
        <v>0.44487300000000002</v>
      </c>
      <c r="G164" s="4">
        <v>-2.06152E-2</v>
      </c>
      <c r="H164" s="4">
        <v>2.4881E-3</v>
      </c>
      <c r="I164" s="6">
        <v>1.1799999999999999E-16</v>
      </c>
    </row>
    <row r="165" spans="1:9" x14ac:dyDescent="0.2">
      <c r="A165" s="4" t="s">
        <v>257</v>
      </c>
      <c r="B165" s="4" t="s">
        <v>174</v>
      </c>
      <c r="C165" s="4">
        <v>11</v>
      </c>
      <c r="D165" s="5">
        <v>69472557</v>
      </c>
      <c r="E165" s="4" t="s">
        <v>8</v>
      </c>
      <c r="F165" s="4">
        <v>0.98516099999999995</v>
      </c>
      <c r="G165" s="4">
        <v>-6.3775600000000002E-2</v>
      </c>
      <c r="H165" s="4">
        <v>1.02235E-2</v>
      </c>
      <c r="I165" s="6">
        <v>4.4300000000000002E-10</v>
      </c>
    </row>
    <row r="166" spans="1:9" x14ac:dyDescent="0.2">
      <c r="A166" s="4" t="s">
        <v>257</v>
      </c>
      <c r="B166" s="4" t="s">
        <v>175</v>
      </c>
      <c r="C166" s="4">
        <v>11</v>
      </c>
      <c r="D166" s="5">
        <v>87870556</v>
      </c>
      <c r="E166" s="4" t="s">
        <v>10</v>
      </c>
      <c r="F166" s="4">
        <v>0.58482000000000001</v>
      </c>
      <c r="G166" s="4">
        <v>2.3666599999999999E-2</v>
      </c>
      <c r="H166" s="4">
        <v>2.50432E-3</v>
      </c>
      <c r="I166" s="6">
        <v>3.3799999999999999E-21</v>
      </c>
    </row>
    <row r="167" spans="1:9" x14ac:dyDescent="0.2">
      <c r="A167" s="4" t="s">
        <v>257</v>
      </c>
      <c r="B167" s="4" t="s">
        <v>176</v>
      </c>
      <c r="C167" s="4">
        <v>11</v>
      </c>
      <c r="D167" s="5">
        <v>126227723</v>
      </c>
      <c r="E167" s="4" t="s">
        <v>8</v>
      </c>
      <c r="F167" s="4">
        <v>0.92698000000000003</v>
      </c>
      <c r="G167" s="4">
        <v>7.0737900000000006E-2</v>
      </c>
      <c r="H167" s="4">
        <v>4.7459900000000003E-3</v>
      </c>
      <c r="I167" s="6">
        <v>3.0699999999999999E-50</v>
      </c>
    </row>
    <row r="168" spans="1:9" x14ac:dyDescent="0.2">
      <c r="A168" s="4" t="s">
        <v>257</v>
      </c>
      <c r="B168" s="4" t="s">
        <v>177</v>
      </c>
      <c r="C168" s="4">
        <v>11</v>
      </c>
      <c r="D168" s="5">
        <v>126590829</v>
      </c>
      <c r="E168" s="4" t="s">
        <v>12</v>
      </c>
      <c r="F168" s="4">
        <v>0.11458699999999999</v>
      </c>
      <c r="G168" s="4">
        <v>-3.0124999999999999E-2</v>
      </c>
      <c r="H168" s="4">
        <v>3.8747899999999999E-3</v>
      </c>
      <c r="I168" s="6">
        <v>7.5699999999999996E-15</v>
      </c>
    </row>
    <row r="169" spans="1:9" x14ac:dyDescent="0.2">
      <c r="A169" s="4" t="s">
        <v>257</v>
      </c>
      <c r="B169" s="4" t="s">
        <v>178</v>
      </c>
      <c r="C169" s="4">
        <v>12</v>
      </c>
      <c r="D169" s="5">
        <v>3988288</v>
      </c>
      <c r="E169" s="4" t="s">
        <v>10</v>
      </c>
      <c r="F169" s="4">
        <v>0.98867799999999995</v>
      </c>
      <c r="G169" s="4">
        <v>-0.103935</v>
      </c>
      <c r="H169" s="4">
        <v>1.24624E-2</v>
      </c>
      <c r="I169" s="6">
        <v>7.4299999999999994E-17</v>
      </c>
    </row>
    <row r="170" spans="1:9" x14ac:dyDescent="0.2">
      <c r="A170" s="4" t="s">
        <v>257</v>
      </c>
      <c r="B170" s="4" t="s">
        <v>179</v>
      </c>
      <c r="C170" s="4">
        <v>12</v>
      </c>
      <c r="D170" s="5">
        <v>4006794</v>
      </c>
      <c r="E170" s="4" t="s">
        <v>8</v>
      </c>
      <c r="F170" s="4">
        <v>0.98519500000000004</v>
      </c>
      <c r="G170" s="4">
        <v>-0.140238</v>
      </c>
      <c r="H170" s="4">
        <v>1.0527E-2</v>
      </c>
      <c r="I170" s="6">
        <v>1.7300000000000001E-40</v>
      </c>
    </row>
    <row r="171" spans="1:9" x14ac:dyDescent="0.2">
      <c r="A171" s="4" t="s">
        <v>257</v>
      </c>
      <c r="B171" s="4" t="s">
        <v>180</v>
      </c>
      <c r="C171" s="4">
        <v>12</v>
      </c>
      <c r="D171" s="5">
        <v>4042301</v>
      </c>
      <c r="E171" s="4" t="s">
        <v>8</v>
      </c>
      <c r="F171" s="4">
        <v>0.83075100000000002</v>
      </c>
      <c r="G171" s="4">
        <v>2.78307E-2</v>
      </c>
      <c r="H171" s="4">
        <v>3.3911900000000001E-3</v>
      </c>
      <c r="I171" s="6">
        <v>2.2699999999999999E-16</v>
      </c>
    </row>
    <row r="172" spans="1:9" x14ac:dyDescent="0.2">
      <c r="A172" s="4" t="s">
        <v>257</v>
      </c>
      <c r="B172" s="4" t="s">
        <v>181</v>
      </c>
      <c r="C172" s="4">
        <v>12</v>
      </c>
      <c r="D172" s="5">
        <v>4386064</v>
      </c>
      <c r="E172" s="4" t="s">
        <v>12</v>
      </c>
      <c r="F172" s="4">
        <v>0.91290000000000004</v>
      </c>
      <c r="G172" s="4">
        <v>2.85265E-2</v>
      </c>
      <c r="H172" s="4">
        <v>4.3654899999999996E-3</v>
      </c>
      <c r="I172" s="6">
        <v>6.3800000000000002E-11</v>
      </c>
    </row>
    <row r="173" spans="1:9" x14ac:dyDescent="0.2">
      <c r="A173" s="4" t="s">
        <v>257</v>
      </c>
      <c r="B173" s="4" t="s">
        <v>182</v>
      </c>
      <c r="C173" s="4">
        <v>12</v>
      </c>
      <c r="D173" s="5">
        <v>4607342</v>
      </c>
      <c r="E173" s="4" t="s">
        <v>12</v>
      </c>
      <c r="F173" s="4">
        <v>0.87453899999999996</v>
      </c>
      <c r="G173" s="4">
        <v>-2.5578300000000002E-2</v>
      </c>
      <c r="H173" s="4">
        <v>3.72054E-3</v>
      </c>
      <c r="I173" s="6">
        <v>6.2000000000000002E-12</v>
      </c>
    </row>
    <row r="174" spans="1:9" x14ac:dyDescent="0.2">
      <c r="A174" s="4" t="s">
        <v>257</v>
      </c>
      <c r="B174" s="4" t="s">
        <v>183</v>
      </c>
      <c r="C174" s="4">
        <v>12</v>
      </c>
      <c r="D174" s="5">
        <v>12205320</v>
      </c>
      <c r="E174" s="4" t="s">
        <v>10</v>
      </c>
      <c r="F174" s="4">
        <v>0.91637100000000005</v>
      </c>
      <c r="G174" s="4">
        <v>3.33998E-2</v>
      </c>
      <c r="H174" s="4">
        <v>4.5159099999999997E-3</v>
      </c>
      <c r="I174" s="6">
        <v>1.4000000000000001E-13</v>
      </c>
    </row>
    <row r="175" spans="1:9" x14ac:dyDescent="0.2">
      <c r="A175" s="4" t="s">
        <v>257</v>
      </c>
      <c r="B175" s="4" t="s">
        <v>184</v>
      </c>
      <c r="C175" s="4">
        <v>12</v>
      </c>
      <c r="D175" s="5">
        <v>12889289</v>
      </c>
      <c r="E175" s="4" t="s">
        <v>12</v>
      </c>
      <c r="F175" s="4">
        <v>0.56812799999999997</v>
      </c>
      <c r="G175" s="4">
        <v>-2.31869E-2</v>
      </c>
      <c r="H175" s="4">
        <v>2.5009099999999999E-3</v>
      </c>
      <c r="I175" s="6">
        <v>1.84E-20</v>
      </c>
    </row>
    <row r="176" spans="1:9" x14ac:dyDescent="0.2">
      <c r="A176" s="4" t="s">
        <v>257</v>
      </c>
      <c r="B176" s="4" t="s">
        <v>185</v>
      </c>
      <c r="C176" s="4">
        <v>12</v>
      </c>
      <c r="D176" s="5">
        <v>49075984</v>
      </c>
      <c r="E176" s="4" t="s">
        <v>15</v>
      </c>
      <c r="F176" s="4">
        <v>0.67785099999999998</v>
      </c>
      <c r="G176" s="4">
        <v>3.12073E-2</v>
      </c>
      <c r="H176" s="4">
        <v>2.6594800000000001E-3</v>
      </c>
      <c r="I176" s="6">
        <v>8.5000000000000003E-32</v>
      </c>
    </row>
    <row r="177" spans="1:9" x14ac:dyDescent="0.2">
      <c r="A177" s="4" t="s">
        <v>257</v>
      </c>
      <c r="B177" s="4" t="s">
        <v>186</v>
      </c>
      <c r="C177" s="4">
        <v>12</v>
      </c>
      <c r="D177" s="5">
        <v>54703302</v>
      </c>
      <c r="E177" s="4" t="s">
        <v>8</v>
      </c>
      <c r="F177" s="4">
        <v>0.87235300000000005</v>
      </c>
      <c r="G177" s="4">
        <v>2.4653600000000001E-2</v>
      </c>
      <c r="H177" s="4">
        <v>3.8552399999999998E-3</v>
      </c>
      <c r="I177" s="6">
        <v>1.6100000000000001E-10</v>
      </c>
    </row>
    <row r="178" spans="1:9" x14ac:dyDescent="0.2">
      <c r="A178" s="4" t="s">
        <v>257</v>
      </c>
      <c r="B178" s="4" t="s">
        <v>187</v>
      </c>
      <c r="C178" s="4">
        <v>12</v>
      </c>
      <c r="D178" s="5">
        <v>54726475</v>
      </c>
      <c r="E178" s="4" t="s">
        <v>12</v>
      </c>
      <c r="F178" s="4">
        <v>0.66990300000000003</v>
      </c>
      <c r="G178" s="4">
        <v>2.57066E-2</v>
      </c>
      <c r="H178" s="4">
        <v>2.7344600000000002E-3</v>
      </c>
      <c r="I178" s="6">
        <v>5.4100000000000001E-21</v>
      </c>
    </row>
    <row r="179" spans="1:9" x14ac:dyDescent="0.2">
      <c r="A179" s="4" t="s">
        <v>257</v>
      </c>
      <c r="B179" s="4" t="s">
        <v>188</v>
      </c>
      <c r="C179" s="4">
        <v>12</v>
      </c>
      <c r="D179" s="5">
        <v>90088829</v>
      </c>
      <c r="E179" s="4" t="s">
        <v>10</v>
      </c>
      <c r="F179" s="4">
        <v>0.39948899999999998</v>
      </c>
      <c r="G179" s="4">
        <v>2.3635099999999999E-2</v>
      </c>
      <c r="H179" s="4">
        <v>2.5557499999999999E-3</v>
      </c>
      <c r="I179" s="6">
        <v>2.2899999999999999E-20</v>
      </c>
    </row>
    <row r="180" spans="1:9" x14ac:dyDescent="0.2">
      <c r="A180" s="4" t="s">
        <v>257</v>
      </c>
      <c r="B180" s="4" t="s">
        <v>189</v>
      </c>
      <c r="C180" s="4">
        <v>12</v>
      </c>
      <c r="D180" s="5">
        <v>90102794</v>
      </c>
      <c r="E180" s="4" t="s">
        <v>10</v>
      </c>
      <c r="F180" s="4">
        <v>0.89695199999999997</v>
      </c>
      <c r="G180" s="4">
        <v>-2.63089E-2</v>
      </c>
      <c r="H180" s="4">
        <v>4.1292200000000003E-3</v>
      </c>
      <c r="I180" s="6">
        <v>1.87E-10</v>
      </c>
    </row>
    <row r="181" spans="1:9" x14ac:dyDescent="0.2">
      <c r="A181" s="4" t="s">
        <v>257</v>
      </c>
      <c r="B181" s="4" t="s">
        <v>190</v>
      </c>
      <c r="C181" s="4">
        <v>12</v>
      </c>
      <c r="D181" s="5">
        <v>90196629</v>
      </c>
      <c r="E181" s="4" t="s">
        <v>12</v>
      </c>
      <c r="F181" s="4">
        <v>0.92840199999999995</v>
      </c>
      <c r="G181" s="4">
        <v>2.9526500000000001E-2</v>
      </c>
      <c r="H181" s="4">
        <v>4.8187999999999998E-3</v>
      </c>
      <c r="I181" s="6">
        <v>8.9400000000000001E-10</v>
      </c>
    </row>
    <row r="182" spans="1:9" x14ac:dyDescent="0.2">
      <c r="A182" s="4" t="s">
        <v>257</v>
      </c>
      <c r="B182" s="4" t="s">
        <v>191</v>
      </c>
      <c r="C182" s="4">
        <v>12</v>
      </c>
      <c r="D182" s="5">
        <v>110819139</v>
      </c>
      <c r="E182" s="4" t="s">
        <v>8</v>
      </c>
      <c r="F182" s="4">
        <v>0.667744</v>
      </c>
      <c r="G182" s="4">
        <v>2.0391599999999999E-2</v>
      </c>
      <c r="H182" s="4">
        <v>2.6249899999999998E-3</v>
      </c>
      <c r="I182" s="6">
        <v>7.96E-15</v>
      </c>
    </row>
    <row r="183" spans="1:9" x14ac:dyDescent="0.2">
      <c r="A183" s="4" t="s">
        <v>257</v>
      </c>
      <c r="B183" s="4" t="s">
        <v>192</v>
      </c>
      <c r="C183" s="4">
        <v>12</v>
      </c>
      <c r="D183" s="5">
        <v>111027361</v>
      </c>
      <c r="E183" s="4" t="s">
        <v>8</v>
      </c>
      <c r="F183" s="4">
        <v>0.90147200000000005</v>
      </c>
      <c r="G183" s="4">
        <v>2.6880500000000002E-2</v>
      </c>
      <c r="H183" s="4">
        <v>4.1427399999999998E-3</v>
      </c>
      <c r="I183" s="6">
        <v>8.6600000000000003E-11</v>
      </c>
    </row>
    <row r="184" spans="1:9" x14ac:dyDescent="0.2">
      <c r="A184" s="4" t="s">
        <v>257</v>
      </c>
      <c r="B184" s="4" t="s">
        <v>193</v>
      </c>
      <c r="C184" s="4">
        <v>12</v>
      </c>
      <c r="D184" s="5">
        <v>111800258</v>
      </c>
      <c r="E184" s="4" t="s">
        <v>8</v>
      </c>
      <c r="F184" s="4">
        <v>0.69608400000000004</v>
      </c>
      <c r="G184" s="4">
        <v>1.9487999999999998E-2</v>
      </c>
      <c r="H184" s="4">
        <v>2.6822199999999999E-3</v>
      </c>
      <c r="I184" s="6">
        <v>3.7099999999999998E-13</v>
      </c>
    </row>
    <row r="185" spans="1:9" x14ac:dyDescent="0.2">
      <c r="A185" s="4" t="s">
        <v>257</v>
      </c>
      <c r="B185" s="4" t="s">
        <v>194</v>
      </c>
      <c r="C185" s="4">
        <v>12</v>
      </c>
      <c r="D185" s="5">
        <v>113568334</v>
      </c>
      <c r="E185" s="4" t="s">
        <v>12</v>
      </c>
      <c r="F185" s="4">
        <v>0.900092</v>
      </c>
      <c r="G185" s="4">
        <v>-2.9002500000000001E-2</v>
      </c>
      <c r="H185" s="4">
        <v>4.1406000000000004E-3</v>
      </c>
      <c r="I185" s="6">
        <v>2.4799999999999999E-12</v>
      </c>
    </row>
    <row r="186" spans="1:9" x14ac:dyDescent="0.2">
      <c r="A186" s="4" t="s">
        <v>257</v>
      </c>
      <c r="B186" s="4" t="s">
        <v>195</v>
      </c>
      <c r="C186" s="4">
        <v>12</v>
      </c>
      <c r="D186" s="5">
        <v>123519112</v>
      </c>
      <c r="E186" s="4" t="s">
        <v>8</v>
      </c>
      <c r="F186" s="4">
        <v>0.97497999999999996</v>
      </c>
      <c r="G186" s="4">
        <v>0.124485</v>
      </c>
      <c r="H186" s="4">
        <v>7.8946799999999994E-3</v>
      </c>
      <c r="I186" s="6">
        <v>5.1500000000000004E-56</v>
      </c>
    </row>
    <row r="187" spans="1:9" x14ac:dyDescent="0.2">
      <c r="A187" s="4" t="s">
        <v>257</v>
      </c>
      <c r="B187" s="4" t="s">
        <v>196</v>
      </c>
      <c r="C187" s="4">
        <v>13</v>
      </c>
      <c r="D187" s="5">
        <v>31029909</v>
      </c>
      <c r="E187" s="4" t="s">
        <v>10</v>
      </c>
      <c r="F187" s="4">
        <v>0.30415999999999999</v>
      </c>
      <c r="G187" s="4">
        <v>-1.99218E-2</v>
      </c>
      <c r="H187" s="4">
        <v>2.7128999999999999E-3</v>
      </c>
      <c r="I187" s="6">
        <v>2.08E-13</v>
      </c>
    </row>
    <row r="188" spans="1:9" x14ac:dyDescent="0.2">
      <c r="A188" s="4" t="s">
        <v>257</v>
      </c>
      <c r="B188" s="4" t="s">
        <v>197</v>
      </c>
      <c r="C188" s="4">
        <v>13</v>
      </c>
      <c r="D188" s="5">
        <v>42551508</v>
      </c>
      <c r="E188" s="4" t="s">
        <v>12</v>
      </c>
      <c r="F188" s="4">
        <v>0.84823400000000004</v>
      </c>
      <c r="G188" s="4">
        <v>4.5807899999999999E-2</v>
      </c>
      <c r="H188" s="4">
        <v>3.4877900000000002E-3</v>
      </c>
      <c r="I188" s="6">
        <v>2.11E-39</v>
      </c>
    </row>
    <row r="189" spans="1:9" x14ac:dyDescent="0.2">
      <c r="A189" s="4" t="s">
        <v>257</v>
      </c>
      <c r="B189" s="4" t="s">
        <v>198</v>
      </c>
      <c r="C189" s="4">
        <v>13</v>
      </c>
      <c r="D189" s="5">
        <v>42778280</v>
      </c>
      <c r="E189" s="4" t="s">
        <v>12</v>
      </c>
      <c r="F189" s="4">
        <v>0.60704599999999997</v>
      </c>
      <c r="G189" s="4">
        <v>1.79373E-2</v>
      </c>
      <c r="H189" s="4">
        <v>2.56508E-3</v>
      </c>
      <c r="I189" s="6">
        <v>2.69E-12</v>
      </c>
    </row>
    <row r="190" spans="1:9" x14ac:dyDescent="0.2">
      <c r="A190" s="4" t="s">
        <v>257</v>
      </c>
      <c r="B190" s="4" t="s">
        <v>199</v>
      </c>
      <c r="C190" s="4">
        <v>13</v>
      </c>
      <c r="D190" s="5">
        <v>110522152</v>
      </c>
      <c r="E190" s="4" t="s">
        <v>10</v>
      </c>
      <c r="F190" s="4">
        <v>0.26192199999999999</v>
      </c>
      <c r="G190" s="4">
        <v>2.19987E-2</v>
      </c>
      <c r="H190" s="4">
        <v>2.8356900000000001E-3</v>
      </c>
      <c r="I190" s="6">
        <v>8.64E-15</v>
      </c>
    </row>
    <row r="191" spans="1:9" x14ac:dyDescent="0.2">
      <c r="A191" s="4" t="s">
        <v>257</v>
      </c>
      <c r="B191" s="4" t="s">
        <v>200</v>
      </c>
      <c r="C191" s="4">
        <v>14</v>
      </c>
      <c r="D191" s="5">
        <v>21847761</v>
      </c>
      <c r="E191" s="4" t="s">
        <v>10</v>
      </c>
      <c r="F191" s="4">
        <v>8.9487999999999998E-2</v>
      </c>
      <c r="G191" s="4">
        <v>-2.7266499999999999E-2</v>
      </c>
      <c r="H191" s="4">
        <v>4.3726900000000003E-3</v>
      </c>
      <c r="I191" s="6">
        <v>4.5E-10</v>
      </c>
    </row>
    <row r="192" spans="1:9" x14ac:dyDescent="0.2">
      <c r="A192" s="4" t="s">
        <v>257</v>
      </c>
      <c r="B192" s="4" t="s">
        <v>201</v>
      </c>
      <c r="C192" s="4">
        <v>14</v>
      </c>
      <c r="D192" s="5">
        <v>90850229</v>
      </c>
      <c r="E192" s="4" t="s">
        <v>10</v>
      </c>
      <c r="F192" s="4">
        <v>0.10675900000000001</v>
      </c>
      <c r="G192" s="4">
        <v>3.5019099999999997E-2</v>
      </c>
      <c r="H192" s="4">
        <v>3.9981799999999996E-3</v>
      </c>
      <c r="I192" s="6">
        <v>1.9699999999999999E-18</v>
      </c>
    </row>
    <row r="193" spans="1:9" x14ac:dyDescent="0.2">
      <c r="A193" s="4" t="s">
        <v>257</v>
      </c>
      <c r="B193" s="4" t="s">
        <v>202</v>
      </c>
      <c r="C193" s="4">
        <v>14</v>
      </c>
      <c r="D193" s="5">
        <v>92330413</v>
      </c>
      <c r="E193" s="4" t="s">
        <v>10</v>
      </c>
      <c r="F193" s="4">
        <v>0.83233000000000001</v>
      </c>
      <c r="G193" s="4">
        <v>2.8410399999999999E-2</v>
      </c>
      <c r="H193" s="4">
        <v>3.30774E-3</v>
      </c>
      <c r="I193" s="6">
        <v>8.7700000000000003E-18</v>
      </c>
    </row>
    <row r="194" spans="1:9" x14ac:dyDescent="0.2">
      <c r="A194" s="4" t="s">
        <v>257</v>
      </c>
      <c r="B194" s="4" t="s">
        <v>203</v>
      </c>
      <c r="C194" s="4">
        <v>14</v>
      </c>
      <c r="D194" s="5">
        <v>93406702</v>
      </c>
      <c r="E194" s="4" t="s">
        <v>12</v>
      </c>
      <c r="F194" s="4">
        <v>0.387237</v>
      </c>
      <c r="G194" s="4">
        <v>1.7649100000000001E-2</v>
      </c>
      <c r="H194" s="4">
        <v>2.5597599999999999E-3</v>
      </c>
      <c r="I194" s="6">
        <v>5.3900000000000003E-12</v>
      </c>
    </row>
    <row r="195" spans="1:9" x14ac:dyDescent="0.2">
      <c r="A195" s="4" t="s">
        <v>257</v>
      </c>
      <c r="B195" s="4" t="s">
        <v>204</v>
      </c>
      <c r="C195" s="4">
        <v>15</v>
      </c>
      <c r="D195" s="5">
        <v>49406214</v>
      </c>
      <c r="E195" s="4" t="s">
        <v>8</v>
      </c>
      <c r="F195" s="4">
        <v>0.84758999999999995</v>
      </c>
      <c r="G195" s="4">
        <v>3.8500300000000001E-2</v>
      </c>
      <c r="H195" s="4">
        <v>3.4527999999999998E-3</v>
      </c>
      <c r="I195" s="6">
        <v>7.1199999999999995E-29</v>
      </c>
    </row>
    <row r="196" spans="1:9" x14ac:dyDescent="0.2">
      <c r="A196" s="4" t="s">
        <v>257</v>
      </c>
      <c r="B196" s="4" t="s">
        <v>205</v>
      </c>
      <c r="C196" s="4">
        <v>15</v>
      </c>
      <c r="D196" s="5">
        <v>50954278</v>
      </c>
      <c r="E196" s="4" t="s">
        <v>8</v>
      </c>
      <c r="F196" s="4">
        <v>0.78633600000000003</v>
      </c>
      <c r="G196" s="4">
        <v>1.9940300000000001E-2</v>
      </c>
      <c r="H196" s="4">
        <v>3.03667E-3</v>
      </c>
      <c r="I196" s="6">
        <v>5.1500000000000003E-11</v>
      </c>
    </row>
    <row r="197" spans="1:9" x14ac:dyDescent="0.2">
      <c r="A197" s="4" t="s">
        <v>257</v>
      </c>
      <c r="B197" s="4" t="s">
        <v>206</v>
      </c>
      <c r="C197" s="4">
        <v>15</v>
      </c>
      <c r="D197" s="5">
        <v>51030748</v>
      </c>
      <c r="E197" s="4" t="s">
        <v>12</v>
      </c>
      <c r="F197" s="4">
        <v>0.88487800000000005</v>
      </c>
      <c r="G197" s="4">
        <v>-2.9798100000000001E-2</v>
      </c>
      <c r="H197" s="4">
        <v>3.9113899999999998E-3</v>
      </c>
      <c r="I197" s="6">
        <v>2.57E-14</v>
      </c>
    </row>
    <row r="198" spans="1:9" x14ac:dyDescent="0.2">
      <c r="A198" s="4" t="s">
        <v>257</v>
      </c>
      <c r="B198" s="4" t="s">
        <v>207</v>
      </c>
      <c r="C198" s="4">
        <v>15</v>
      </c>
      <c r="D198" s="5">
        <v>53907948</v>
      </c>
      <c r="E198" s="4" t="s">
        <v>8</v>
      </c>
      <c r="F198" s="4">
        <v>0.77464200000000005</v>
      </c>
      <c r="G198" s="4">
        <v>1.8574199999999999E-2</v>
      </c>
      <c r="H198" s="4">
        <v>2.9462500000000001E-3</v>
      </c>
      <c r="I198" s="6">
        <v>2.8899999999999998E-10</v>
      </c>
    </row>
    <row r="199" spans="1:9" x14ac:dyDescent="0.2">
      <c r="A199" s="4" t="s">
        <v>257</v>
      </c>
      <c r="B199" s="4" t="s">
        <v>208</v>
      </c>
      <c r="C199" s="4">
        <v>15</v>
      </c>
      <c r="D199" s="5">
        <v>69609474</v>
      </c>
      <c r="E199" s="4" t="s">
        <v>15</v>
      </c>
      <c r="F199" s="4">
        <v>0.64109400000000005</v>
      </c>
      <c r="G199" s="4">
        <v>3.07675E-2</v>
      </c>
      <c r="H199" s="4">
        <v>2.5766399999999998E-3</v>
      </c>
      <c r="I199" s="6">
        <v>7.2400000000000006E-33</v>
      </c>
    </row>
    <row r="200" spans="1:9" x14ac:dyDescent="0.2">
      <c r="A200" s="4" t="s">
        <v>257</v>
      </c>
      <c r="B200" s="4" t="s">
        <v>209</v>
      </c>
      <c r="C200" s="4">
        <v>15</v>
      </c>
      <c r="D200" s="5">
        <v>96666402</v>
      </c>
      <c r="E200" s="4" t="s">
        <v>10</v>
      </c>
      <c r="F200" s="4">
        <v>0.66854100000000005</v>
      </c>
      <c r="G200" s="4">
        <v>1.9968699999999999E-2</v>
      </c>
      <c r="H200" s="4">
        <v>2.61714E-3</v>
      </c>
      <c r="I200" s="6">
        <v>2.3500000000000001E-14</v>
      </c>
    </row>
    <row r="201" spans="1:9" x14ac:dyDescent="0.2">
      <c r="A201" s="4" t="s">
        <v>257</v>
      </c>
      <c r="B201" s="4" t="s">
        <v>210</v>
      </c>
      <c r="C201" s="4">
        <v>16</v>
      </c>
      <c r="D201" s="5">
        <v>47842669</v>
      </c>
      <c r="E201" s="4" t="s">
        <v>10</v>
      </c>
      <c r="F201" s="4">
        <v>0.95820799999999995</v>
      </c>
      <c r="G201" s="4">
        <v>4.7353199999999998E-2</v>
      </c>
      <c r="H201" s="4">
        <v>6.18901E-3</v>
      </c>
      <c r="I201" s="6">
        <v>1.9899999999999999E-14</v>
      </c>
    </row>
    <row r="202" spans="1:9" x14ac:dyDescent="0.2">
      <c r="A202" s="4" t="s">
        <v>257</v>
      </c>
      <c r="B202" s="4" t="s">
        <v>211</v>
      </c>
      <c r="C202" s="4">
        <v>16</v>
      </c>
      <c r="D202" s="5">
        <v>54451747</v>
      </c>
      <c r="E202" s="4" t="s">
        <v>10</v>
      </c>
      <c r="F202" s="4">
        <v>0.76261100000000004</v>
      </c>
      <c r="G202" s="4">
        <v>2.2913300000000001E-2</v>
      </c>
      <c r="H202" s="4">
        <v>2.9625400000000001E-3</v>
      </c>
      <c r="I202" s="6">
        <v>1.04E-14</v>
      </c>
    </row>
    <row r="203" spans="1:9" x14ac:dyDescent="0.2">
      <c r="A203" s="4" t="s">
        <v>257</v>
      </c>
      <c r="B203" s="4" t="s">
        <v>212</v>
      </c>
      <c r="C203" s="4">
        <v>16</v>
      </c>
      <c r="D203" s="5">
        <v>54558562</v>
      </c>
      <c r="E203" s="4" t="s">
        <v>10</v>
      </c>
      <c r="F203" s="4">
        <v>0.65583499999999995</v>
      </c>
      <c r="G203" s="4">
        <v>1.6391200000000002E-2</v>
      </c>
      <c r="H203" s="4">
        <v>2.6031299999999999E-3</v>
      </c>
      <c r="I203" s="6">
        <v>3.0399999999999998E-10</v>
      </c>
    </row>
    <row r="204" spans="1:9" x14ac:dyDescent="0.2">
      <c r="A204" s="4" t="s">
        <v>257</v>
      </c>
      <c r="B204" s="4" t="s">
        <v>213</v>
      </c>
      <c r="C204" s="4">
        <v>16</v>
      </c>
      <c r="D204" s="5">
        <v>73024276</v>
      </c>
      <c r="E204" s="4" t="s">
        <v>10</v>
      </c>
      <c r="F204" s="4">
        <v>0.65545399999999998</v>
      </c>
      <c r="G204" s="4">
        <v>-3.8258899999999998E-2</v>
      </c>
      <c r="H204" s="4">
        <v>2.6169600000000002E-3</v>
      </c>
      <c r="I204" s="6">
        <v>2.1099999999999998E-48</v>
      </c>
    </row>
    <row r="205" spans="1:9" x14ac:dyDescent="0.2">
      <c r="A205" s="4" t="s">
        <v>257</v>
      </c>
      <c r="B205" s="4" t="s">
        <v>214</v>
      </c>
      <c r="C205" s="4">
        <v>16</v>
      </c>
      <c r="D205" s="5">
        <v>81583418</v>
      </c>
      <c r="E205" s="4" t="s">
        <v>12</v>
      </c>
      <c r="F205" s="4">
        <v>0.47106399999999998</v>
      </c>
      <c r="G205" s="4">
        <v>-2.1772199999999998E-2</v>
      </c>
      <c r="H205" s="4">
        <v>2.4806799999999999E-3</v>
      </c>
      <c r="I205" s="6">
        <v>1.6799999999999999E-18</v>
      </c>
    </row>
    <row r="206" spans="1:9" x14ac:dyDescent="0.2">
      <c r="A206" s="4" t="s">
        <v>257</v>
      </c>
      <c r="B206" s="4" t="s">
        <v>215</v>
      </c>
      <c r="C206" s="4">
        <v>16</v>
      </c>
      <c r="D206" s="5">
        <v>88485506</v>
      </c>
      <c r="E206" s="4" t="s">
        <v>15</v>
      </c>
      <c r="F206" s="4">
        <v>0.12793499999999999</v>
      </c>
      <c r="G206" s="4">
        <v>-2.2223099999999999E-2</v>
      </c>
      <c r="H206" s="4">
        <v>3.7029400000000001E-3</v>
      </c>
      <c r="I206" s="6">
        <v>1.9599999999999998E-9</v>
      </c>
    </row>
    <row r="207" spans="1:9" x14ac:dyDescent="0.2">
      <c r="A207" s="4" t="s">
        <v>257</v>
      </c>
      <c r="B207" s="4" t="s">
        <v>216</v>
      </c>
      <c r="C207" s="4">
        <v>16</v>
      </c>
      <c r="D207" s="5">
        <v>88517722</v>
      </c>
      <c r="E207" s="4" t="s">
        <v>15</v>
      </c>
      <c r="F207" s="4">
        <v>0.67731799999999998</v>
      </c>
      <c r="G207" s="4">
        <v>4.1029799999999998E-2</v>
      </c>
      <c r="H207" s="4">
        <v>2.6453399999999999E-3</v>
      </c>
      <c r="I207" s="6">
        <v>2.9599999999999999E-54</v>
      </c>
    </row>
    <row r="208" spans="1:9" x14ac:dyDescent="0.2">
      <c r="A208" s="4" t="s">
        <v>257</v>
      </c>
      <c r="B208" s="4" t="s">
        <v>217</v>
      </c>
      <c r="C208" s="4">
        <v>16</v>
      </c>
      <c r="D208" s="5">
        <v>89691142</v>
      </c>
      <c r="E208" s="4" t="s">
        <v>15</v>
      </c>
      <c r="F208" s="4">
        <v>0.42260500000000001</v>
      </c>
      <c r="G208" s="4">
        <v>2.5886699999999999E-2</v>
      </c>
      <c r="H208" s="4">
        <v>2.5274099999999999E-3</v>
      </c>
      <c r="I208" s="6">
        <v>1.28E-24</v>
      </c>
    </row>
    <row r="209" spans="1:9" x14ac:dyDescent="0.2">
      <c r="A209" s="4" t="s">
        <v>257</v>
      </c>
      <c r="B209" s="4" t="s">
        <v>218</v>
      </c>
      <c r="C209" s="4">
        <v>16</v>
      </c>
      <c r="D209" s="5">
        <v>89811973</v>
      </c>
      <c r="E209" s="4" t="s">
        <v>15</v>
      </c>
      <c r="F209" s="4">
        <v>0.94719900000000001</v>
      </c>
      <c r="G209" s="4">
        <v>-3.7740599999999999E-2</v>
      </c>
      <c r="H209" s="4">
        <v>6.36632E-3</v>
      </c>
      <c r="I209" s="6">
        <v>3.0600000000000002E-9</v>
      </c>
    </row>
    <row r="210" spans="1:9" x14ac:dyDescent="0.2">
      <c r="A210" s="4" t="s">
        <v>257</v>
      </c>
      <c r="B210" s="4" t="s">
        <v>219</v>
      </c>
      <c r="C210" s="4">
        <v>17</v>
      </c>
      <c r="D210" s="5">
        <v>1618363</v>
      </c>
      <c r="E210" s="4" t="s">
        <v>15</v>
      </c>
      <c r="F210" s="4">
        <v>0.81355100000000002</v>
      </c>
      <c r="G210" s="4">
        <v>-2.29719E-2</v>
      </c>
      <c r="H210" s="4">
        <v>3.1642900000000002E-3</v>
      </c>
      <c r="I210" s="6">
        <v>3.8800000000000001E-13</v>
      </c>
    </row>
    <row r="211" spans="1:9" x14ac:dyDescent="0.2">
      <c r="A211" s="4" t="s">
        <v>257</v>
      </c>
      <c r="B211" s="4" t="s">
        <v>220</v>
      </c>
      <c r="C211" s="4">
        <v>17</v>
      </c>
      <c r="D211" s="5">
        <v>6611798</v>
      </c>
      <c r="E211" s="4" t="s">
        <v>10</v>
      </c>
      <c r="F211" s="4">
        <v>0.94525300000000001</v>
      </c>
      <c r="G211" s="4">
        <v>-3.8563399999999998E-2</v>
      </c>
      <c r="H211" s="4">
        <v>5.4924400000000003E-3</v>
      </c>
      <c r="I211" s="6">
        <v>2.1999999999999999E-12</v>
      </c>
    </row>
    <row r="212" spans="1:9" x14ac:dyDescent="0.2">
      <c r="A212" s="4" t="s">
        <v>257</v>
      </c>
      <c r="B212" s="4" t="s">
        <v>221</v>
      </c>
      <c r="C212" s="4">
        <v>17</v>
      </c>
      <c r="D212" s="5">
        <v>7452542</v>
      </c>
      <c r="E212" s="4" t="s">
        <v>10</v>
      </c>
      <c r="F212" s="4">
        <v>0.88897599999999999</v>
      </c>
      <c r="G212" s="4">
        <v>2.5453699999999999E-2</v>
      </c>
      <c r="H212" s="4">
        <v>3.9543499999999997E-3</v>
      </c>
      <c r="I212" s="6">
        <v>1.2199999999999999E-10</v>
      </c>
    </row>
    <row r="213" spans="1:9" x14ac:dyDescent="0.2">
      <c r="A213" s="4" t="s">
        <v>257</v>
      </c>
      <c r="B213" s="4" t="s">
        <v>222</v>
      </c>
      <c r="C213" s="4">
        <v>17</v>
      </c>
      <c r="D213" s="5">
        <v>36921419</v>
      </c>
      <c r="E213" s="4" t="s">
        <v>15</v>
      </c>
      <c r="F213" s="4">
        <v>0.78137900000000005</v>
      </c>
      <c r="G213" s="4">
        <v>-1.7682799999999999E-2</v>
      </c>
      <c r="H213" s="4">
        <v>2.99103E-3</v>
      </c>
      <c r="I213" s="6">
        <v>3.3799999999999999E-9</v>
      </c>
    </row>
    <row r="214" spans="1:9" x14ac:dyDescent="0.2">
      <c r="A214" s="4" t="s">
        <v>257</v>
      </c>
      <c r="B214" s="4" t="s">
        <v>223</v>
      </c>
      <c r="C214" s="4">
        <v>17</v>
      </c>
      <c r="D214" s="5">
        <v>37553651</v>
      </c>
      <c r="E214" s="4" t="s">
        <v>8</v>
      </c>
      <c r="F214" s="4">
        <v>0.74777499999999997</v>
      </c>
      <c r="G214" s="4">
        <v>-2.3682700000000001E-2</v>
      </c>
      <c r="H214" s="4">
        <v>2.8392399999999998E-3</v>
      </c>
      <c r="I214" s="6">
        <v>7.3499999999999999E-17</v>
      </c>
    </row>
    <row r="215" spans="1:9" x14ac:dyDescent="0.2">
      <c r="A215" s="4" t="s">
        <v>257</v>
      </c>
      <c r="B215" s="4" t="s">
        <v>224</v>
      </c>
      <c r="C215" s="4">
        <v>17</v>
      </c>
      <c r="D215" s="5">
        <v>53360264</v>
      </c>
      <c r="E215" s="4" t="s">
        <v>12</v>
      </c>
      <c r="F215" s="4">
        <v>0.51334000000000002</v>
      </c>
      <c r="G215" s="4">
        <v>1.6105700000000001E-2</v>
      </c>
      <c r="H215" s="4">
        <v>2.4816399999999998E-3</v>
      </c>
      <c r="I215" s="6">
        <v>8.5899999999999995E-11</v>
      </c>
    </row>
    <row r="216" spans="1:9" x14ac:dyDescent="0.2">
      <c r="A216" s="4" t="s">
        <v>257</v>
      </c>
      <c r="B216" s="4" t="s">
        <v>225</v>
      </c>
      <c r="C216" s="4">
        <v>17</v>
      </c>
      <c r="D216" s="5">
        <v>55292765</v>
      </c>
      <c r="E216" s="4" t="s">
        <v>10</v>
      </c>
      <c r="F216" s="4">
        <v>0.928315</v>
      </c>
      <c r="G216" s="4">
        <v>-2.9935E-2</v>
      </c>
      <c r="H216" s="4">
        <v>4.8003100000000003E-3</v>
      </c>
      <c r="I216" s="6">
        <v>4.49E-10</v>
      </c>
    </row>
    <row r="217" spans="1:9" x14ac:dyDescent="0.2">
      <c r="A217" s="4" t="s">
        <v>257</v>
      </c>
      <c r="B217" s="4" t="s">
        <v>226</v>
      </c>
      <c r="C217" s="4">
        <v>17</v>
      </c>
      <c r="D217" s="5">
        <v>58813056</v>
      </c>
      <c r="E217" s="4" t="s">
        <v>10</v>
      </c>
      <c r="F217" s="4">
        <v>0.93093599999999999</v>
      </c>
      <c r="G217" s="4">
        <v>3.1144600000000001E-2</v>
      </c>
      <c r="H217" s="4">
        <v>4.9113999999999998E-3</v>
      </c>
      <c r="I217" s="6">
        <v>2.2799999999999999E-10</v>
      </c>
    </row>
    <row r="218" spans="1:9" x14ac:dyDescent="0.2">
      <c r="A218" s="4" t="s">
        <v>257</v>
      </c>
      <c r="B218" s="4" t="s">
        <v>227</v>
      </c>
      <c r="C218" s="4">
        <v>17</v>
      </c>
      <c r="D218" s="5">
        <v>59485393</v>
      </c>
      <c r="E218" s="4" t="s">
        <v>10</v>
      </c>
      <c r="F218" s="4">
        <v>0.26337500000000003</v>
      </c>
      <c r="G218" s="4">
        <v>2.3677E-2</v>
      </c>
      <c r="H218" s="4">
        <v>2.8031499999999999E-3</v>
      </c>
      <c r="I218" s="6">
        <v>3.0000000000000001E-17</v>
      </c>
    </row>
    <row r="219" spans="1:9" x14ac:dyDescent="0.2">
      <c r="A219" s="4" t="s">
        <v>257</v>
      </c>
      <c r="B219" s="4" t="s">
        <v>228</v>
      </c>
      <c r="C219" s="4">
        <v>18</v>
      </c>
      <c r="D219" s="5">
        <v>47910149</v>
      </c>
      <c r="E219" s="4" t="s">
        <v>8</v>
      </c>
      <c r="F219" s="4">
        <v>0.63984600000000003</v>
      </c>
      <c r="G219" s="4">
        <v>-1.53799E-2</v>
      </c>
      <c r="H219" s="4">
        <v>2.5706700000000002E-3</v>
      </c>
      <c r="I219" s="6">
        <v>2.1900000000000001E-9</v>
      </c>
    </row>
    <row r="220" spans="1:9" x14ac:dyDescent="0.2">
      <c r="A220" s="4" t="s">
        <v>257</v>
      </c>
      <c r="B220" s="4" t="s">
        <v>229</v>
      </c>
      <c r="C220" s="4">
        <v>18</v>
      </c>
      <c r="D220" s="5">
        <v>67519444</v>
      </c>
      <c r="E220" s="4" t="s">
        <v>15</v>
      </c>
      <c r="F220" s="4">
        <v>0.47374899999999998</v>
      </c>
      <c r="G220" s="4">
        <v>-1.5887600000000002E-2</v>
      </c>
      <c r="H220" s="4">
        <v>2.47883E-3</v>
      </c>
      <c r="I220" s="6">
        <v>1.4600000000000001E-10</v>
      </c>
    </row>
    <row r="221" spans="1:9" x14ac:dyDescent="0.2">
      <c r="A221" s="4" t="s">
        <v>257</v>
      </c>
      <c r="B221" s="4" t="s">
        <v>230</v>
      </c>
      <c r="C221" s="4">
        <v>19</v>
      </c>
      <c r="D221" s="5">
        <v>3044506</v>
      </c>
      <c r="E221" s="4" t="s">
        <v>10</v>
      </c>
      <c r="F221" s="4">
        <v>0.90795899999999996</v>
      </c>
      <c r="G221" s="4">
        <v>2.8936699999999999E-2</v>
      </c>
      <c r="H221" s="4">
        <v>4.3033200000000002E-3</v>
      </c>
      <c r="I221" s="6">
        <v>1.7599999999999999E-11</v>
      </c>
    </row>
    <row r="222" spans="1:9" x14ac:dyDescent="0.2">
      <c r="A222" s="4" t="s">
        <v>257</v>
      </c>
      <c r="B222" s="4" t="s">
        <v>231</v>
      </c>
      <c r="C222" s="4">
        <v>19</v>
      </c>
      <c r="D222" s="5">
        <v>3102748</v>
      </c>
      <c r="E222" s="4" t="s">
        <v>8</v>
      </c>
      <c r="F222" s="4">
        <v>0.76328600000000002</v>
      </c>
      <c r="G222" s="4">
        <v>-5.3490999999999997E-2</v>
      </c>
      <c r="H222" s="4">
        <v>2.9847200000000002E-3</v>
      </c>
      <c r="I222" s="6">
        <v>7.9999999999999997E-72</v>
      </c>
    </row>
    <row r="223" spans="1:9" x14ac:dyDescent="0.2">
      <c r="A223" s="4" t="s">
        <v>257</v>
      </c>
      <c r="B223" s="4" t="s">
        <v>232</v>
      </c>
      <c r="C223" s="4">
        <v>19</v>
      </c>
      <c r="D223" s="5">
        <v>3109105</v>
      </c>
      <c r="E223" s="4" t="s">
        <v>8</v>
      </c>
      <c r="F223" s="4">
        <v>0.96748800000000001</v>
      </c>
      <c r="G223" s="4">
        <v>6.6615300000000002E-2</v>
      </c>
      <c r="H223" s="4">
        <v>7.4805699999999998E-3</v>
      </c>
      <c r="I223" s="6">
        <v>5.3299999999999998E-19</v>
      </c>
    </row>
    <row r="224" spans="1:9" x14ac:dyDescent="0.2">
      <c r="A224" s="4" t="s">
        <v>257</v>
      </c>
      <c r="B224" s="4" t="s">
        <v>233</v>
      </c>
      <c r="C224" s="4">
        <v>19</v>
      </c>
      <c r="D224" s="5">
        <v>3113156</v>
      </c>
      <c r="E224" s="4" t="s">
        <v>8</v>
      </c>
      <c r="F224" s="4">
        <v>0.93603000000000003</v>
      </c>
      <c r="G224" s="4">
        <v>5.8764400000000001E-2</v>
      </c>
      <c r="H224" s="4">
        <v>5.2542800000000001E-3</v>
      </c>
      <c r="I224" s="6">
        <v>4.8799999999999998E-29</v>
      </c>
    </row>
    <row r="225" spans="1:9" x14ac:dyDescent="0.2">
      <c r="A225" s="4" t="s">
        <v>257</v>
      </c>
      <c r="B225" s="4" t="s">
        <v>234</v>
      </c>
      <c r="C225" s="4">
        <v>19</v>
      </c>
      <c r="D225" s="5">
        <v>11979164</v>
      </c>
      <c r="E225" s="4" t="s">
        <v>15</v>
      </c>
      <c r="F225" s="4">
        <v>0.71801099999999995</v>
      </c>
      <c r="G225" s="4">
        <v>1.74389E-2</v>
      </c>
      <c r="H225" s="4">
        <v>2.7492599999999999E-3</v>
      </c>
      <c r="I225" s="6">
        <v>2.25E-10</v>
      </c>
    </row>
    <row r="226" spans="1:9" x14ac:dyDescent="0.2">
      <c r="A226" s="4" t="s">
        <v>257</v>
      </c>
      <c r="B226" s="4" t="s">
        <v>235</v>
      </c>
      <c r="C226" s="4">
        <v>19</v>
      </c>
      <c r="D226" s="5">
        <v>14172896</v>
      </c>
      <c r="E226" s="4" t="s">
        <v>8</v>
      </c>
      <c r="F226" s="4">
        <v>0.55659199999999998</v>
      </c>
      <c r="G226" s="4">
        <v>-2.1385899999999999E-2</v>
      </c>
      <c r="H226" s="4">
        <v>2.5205100000000001E-3</v>
      </c>
      <c r="I226" s="6">
        <v>2.1599999999999999E-17</v>
      </c>
    </row>
    <row r="227" spans="1:9" x14ac:dyDescent="0.2">
      <c r="A227" s="4" t="s">
        <v>257</v>
      </c>
      <c r="B227" s="4" t="s">
        <v>236</v>
      </c>
      <c r="C227" s="4">
        <v>19</v>
      </c>
      <c r="D227" s="5">
        <v>38810744</v>
      </c>
      <c r="E227" s="4" t="s">
        <v>10</v>
      </c>
      <c r="F227" s="4">
        <v>0.97736500000000004</v>
      </c>
      <c r="G227" s="4">
        <v>9.3733200000000003E-2</v>
      </c>
      <c r="H227" s="4">
        <v>9.1542499999999992E-3</v>
      </c>
      <c r="I227" s="6">
        <v>1.3199999999999999E-24</v>
      </c>
    </row>
    <row r="228" spans="1:9" x14ac:dyDescent="0.2">
      <c r="A228" s="4" t="s">
        <v>257</v>
      </c>
      <c r="B228" s="4" t="s">
        <v>237</v>
      </c>
      <c r="C228" s="4">
        <v>19</v>
      </c>
      <c r="D228" s="5">
        <v>38817628</v>
      </c>
      <c r="E228" s="4" t="s">
        <v>8</v>
      </c>
      <c r="F228" s="4">
        <v>0.98650599999999999</v>
      </c>
      <c r="G228" s="4">
        <v>0.11057699999999999</v>
      </c>
      <c r="H228" s="4">
        <v>1.07032E-2</v>
      </c>
      <c r="I228" s="6">
        <v>5.0900000000000003E-25</v>
      </c>
    </row>
    <row r="229" spans="1:9" x14ac:dyDescent="0.2">
      <c r="A229" s="4" t="s">
        <v>257</v>
      </c>
      <c r="B229" s="4" t="s">
        <v>238</v>
      </c>
      <c r="C229" s="4">
        <v>19</v>
      </c>
      <c r="D229" s="5">
        <v>52115944</v>
      </c>
      <c r="E229" s="4" t="s">
        <v>10</v>
      </c>
      <c r="F229" s="4">
        <v>0.96869799999999995</v>
      </c>
      <c r="G229" s="4">
        <v>-4.6358099999999999E-2</v>
      </c>
      <c r="H229" s="4">
        <v>7.1398900000000003E-3</v>
      </c>
      <c r="I229" s="6">
        <v>8.4200000000000004E-11</v>
      </c>
    </row>
    <row r="230" spans="1:9" x14ac:dyDescent="0.2">
      <c r="A230" s="4" t="s">
        <v>257</v>
      </c>
      <c r="B230" s="4" t="s">
        <v>239</v>
      </c>
      <c r="C230" s="4">
        <v>19</v>
      </c>
      <c r="D230" s="5">
        <v>52130637</v>
      </c>
      <c r="E230" s="4" t="s">
        <v>15</v>
      </c>
      <c r="F230" s="4">
        <v>0.88728700000000005</v>
      </c>
      <c r="G230" s="4">
        <v>-4.2442199999999999E-2</v>
      </c>
      <c r="H230" s="4">
        <v>3.9618800000000001E-3</v>
      </c>
      <c r="I230" s="6">
        <v>8.8800000000000001E-27</v>
      </c>
    </row>
    <row r="231" spans="1:9" x14ac:dyDescent="0.2">
      <c r="A231" s="4" t="s">
        <v>257</v>
      </c>
      <c r="B231" s="4" t="s">
        <v>240</v>
      </c>
      <c r="C231" s="4">
        <v>19</v>
      </c>
      <c r="D231" s="5">
        <v>52182434</v>
      </c>
      <c r="E231" s="4" t="s">
        <v>12</v>
      </c>
      <c r="F231" s="4">
        <v>0.80975299999999995</v>
      </c>
      <c r="G231" s="4">
        <v>-2.2778199999999998E-2</v>
      </c>
      <c r="H231" s="4">
        <v>3.1842799999999998E-3</v>
      </c>
      <c r="I231" s="6">
        <v>8.4700000000000003E-13</v>
      </c>
    </row>
    <row r="232" spans="1:9" x14ac:dyDescent="0.2">
      <c r="A232" s="4" t="s">
        <v>257</v>
      </c>
      <c r="B232" s="4" t="s">
        <v>241</v>
      </c>
      <c r="C232" s="4">
        <v>20</v>
      </c>
      <c r="D232" s="5">
        <v>5580789</v>
      </c>
      <c r="E232" s="4" t="s">
        <v>10</v>
      </c>
      <c r="F232" s="4">
        <v>0.97267800000000004</v>
      </c>
      <c r="G232" s="4">
        <v>-5.8639200000000002E-2</v>
      </c>
      <c r="H232" s="4">
        <v>7.6086799999999996E-3</v>
      </c>
      <c r="I232" s="6">
        <v>1.2900000000000001E-14</v>
      </c>
    </row>
    <row r="233" spans="1:9" x14ac:dyDescent="0.2">
      <c r="A233" s="4" t="s">
        <v>257</v>
      </c>
      <c r="B233" s="4" t="s">
        <v>242</v>
      </c>
      <c r="C233" s="4">
        <v>20</v>
      </c>
      <c r="D233" s="5">
        <v>39344272</v>
      </c>
      <c r="E233" s="4" t="s">
        <v>8</v>
      </c>
      <c r="F233" s="4">
        <v>0.95580200000000004</v>
      </c>
      <c r="G233" s="4">
        <v>-0.123422</v>
      </c>
      <c r="H233" s="4">
        <v>6.2977700000000003E-3</v>
      </c>
      <c r="I233" s="6">
        <v>1.62E-85</v>
      </c>
    </row>
    <row r="234" spans="1:9" x14ac:dyDescent="0.2">
      <c r="A234" s="4" t="s">
        <v>257</v>
      </c>
      <c r="B234" s="4" t="s">
        <v>243</v>
      </c>
      <c r="C234" s="4">
        <v>20</v>
      </c>
      <c r="D234" s="5">
        <v>39352714</v>
      </c>
      <c r="E234" s="4" t="s">
        <v>12</v>
      </c>
      <c r="F234" s="4">
        <v>0.44832100000000003</v>
      </c>
      <c r="G234" s="4">
        <v>2.74597E-2</v>
      </c>
      <c r="H234" s="4">
        <v>2.52717E-3</v>
      </c>
      <c r="I234" s="6">
        <v>1.6800000000000001E-27</v>
      </c>
    </row>
    <row r="235" spans="1:9" x14ac:dyDescent="0.2">
      <c r="A235" s="4" t="s">
        <v>257</v>
      </c>
      <c r="B235" s="4" t="s">
        <v>244</v>
      </c>
      <c r="C235" s="4">
        <v>20</v>
      </c>
      <c r="D235" s="5">
        <v>52715154</v>
      </c>
      <c r="E235" s="4" t="s">
        <v>15</v>
      </c>
      <c r="F235" s="4">
        <v>0.27671200000000001</v>
      </c>
      <c r="G235" s="4">
        <v>-2.7153500000000001E-2</v>
      </c>
      <c r="H235" s="4">
        <v>3.0228899999999999E-3</v>
      </c>
      <c r="I235" s="6">
        <v>2.64E-19</v>
      </c>
    </row>
    <row r="236" spans="1:9" x14ac:dyDescent="0.2">
      <c r="A236" s="4" t="s">
        <v>257</v>
      </c>
      <c r="B236" s="4" t="s">
        <v>245</v>
      </c>
      <c r="C236" s="4">
        <v>20</v>
      </c>
      <c r="D236" s="5">
        <v>52737123</v>
      </c>
      <c r="E236" s="4" t="s">
        <v>10</v>
      </c>
      <c r="F236" s="4">
        <v>0.75099499999999997</v>
      </c>
      <c r="G236" s="4">
        <v>-2.3355399999999998E-2</v>
      </c>
      <c r="H236" s="4">
        <v>3.04039E-3</v>
      </c>
      <c r="I236" s="6">
        <v>1.5699999999999999E-14</v>
      </c>
    </row>
    <row r="237" spans="1:9" x14ac:dyDescent="0.2">
      <c r="A237" s="4" t="s">
        <v>257</v>
      </c>
      <c r="B237" s="4" t="s">
        <v>246</v>
      </c>
      <c r="C237" s="4">
        <v>20</v>
      </c>
      <c r="D237" s="5">
        <v>52738434</v>
      </c>
      <c r="E237" s="4" t="s">
        <v>8</v>
      </c>
      <c r="F237" s="4">
        <v>0.95794500000000005</v>
      </c>
      <c r="G237" s="4">
        <v>4.0882599999999998E-2</v>
      </c>
      <c r="H237" s="4">
        <v>6.4959500000000003E-3</v>
      </c>
      <c r="I237" s="6">
        <v>3.1000000000000002E-10</v>
      </c>
    </row>
    <row r="238" spans="1:9" x14ac:dyDescent="0.2">
      <c r="A238" s="4" t="s">
        <v>257</v>
      </c>
      <c r="B238" s="4" t="s">
        <v>247</v>
      </c>
      <c r="C238" s="4">
        <v>20</v>
      </c>
      <c r="D238" s="5">
        <v>52742047</v>
      </c>
      <c r="E238" s="4" t="s">
        <v>10</v>
      </c>
      <c r="F238" s="4">
        <v>0.80654300000000001</v>
      </c>
      <c r="G238" s="4">
        <v>5.1354700000000003E-2</v>
      </c>
      <c r="H238" s="4">
        <v>3.5756300000000002E-3</v>
      </c>
      <c r="I238" s="6">
        <v>8.8999999999999994E-47</v>
      </c>
    </row>
    <row r="239" spans="1:9" x14ac:dyDescent="0.2">
      <c r="A239" s="4" t="s">
        <v>257</v>
      </c>
      <c r="B239" s="4" t="s">
        <v>248</v>
      </c>
      <c r="C239" s="4">
        <v>20</v>
      </c>
      <c r="D239" s="5">
        <v>52790786</v>
      </c>
      <c r="E239" s="4" t="s">
        <v>15</v>
      </c>
      <c r="F239" s="4">
        <v>7.6256000000000004E-2</v>
      </c>
      <c r="G239" s="4">
        <v>-5.65446E-2</v>
      </c>
      <c r="H239" s="4">
        <v>4.7244599999999998E-3</v>
      </c>
      <c r="I239" s="6">
        <v>5.1999999999999999E-33</v>
      </c>
    </row>
    <row r="240" spans="1:9" x14ac:dyDescent="0.2">
      <c r="A240" s="4" t="s">
        <v>257</v>
      </c>
      <c r="B240" s="4" t="s">
        <v>249</v>
      </c>
      <c r="C240" s="4">
        <v>21</v>
      </c>
      <c r="D240" s="5">
        <v>35888100</v>
      </c>
      <c r="E240" s="4" t="s">
        <v>10</v>
      </c>
      <c r="F240" s="4">
        <v>0.69591099999999995</v>
      </c>
      <c r="G240" s="4">
        <v>2.0043999999999999E-2</v>
      </c>
      <c r="H240" s="4">
        <v>2.6862700000000002E-3</v>
      </c>
      <c r="I240" s="6">
        <v>8.5399999999999995E-14</v>
      </c>
    </row>
    <row r="241" spans="1:9" x14ac:dyDescent="0.2">
      <c r="A241" s="4" t="s">
        <v>257</v>
      </c>
      <c r="B241" s="4" t="s">
        <v>250</v>
      </c>
      <c r="C241" s="4">
        <v>21</v>
      </c>
      <c r="D241" s="5">
        <v>37832621</v>
      </c>
      <c r="E241" s="4" t="s">
        <v>8</v>
      </c>
      <c r="F241" s="4">
        <v>0.73688699999999996</v>
      </c>
      <c r="G241" s="4">
        <v>-1.91635E-2</v>
      </c>
      <c r="H241" s="4">
        <v>2.80138E-3</v>
      </c>
      <c r="I241" s="6">
        <v>7.8799999999999995E-12</v>
      </c>
    </row>
    <row r="242" spans="1:9" x14ac:dyDescent="0.2">
      <c r="A242" s="4" t="s">
        <v>257</v>
      </c>
      <c r="B242" s="4" t="s">
        <v>251</v>
      </c>
      <c r="C242" s="4">
        <v>22</v>
      </c>
      <c r="D242" s="5">
        <v>23405957</v>
      </c>
      <c r="E242" s="4" t="s">
        <v>8</v>
      </c>
      <c r="F242" s="4">
        <v>0.737896</v>
      </c>
      <c r="G242" s="4">
        <v>1.9676900000000001E-2</v>
      </c>
      <c r="H242" s="4">
        <v>2.81234E-3</v>
      </c>
      <c r="I242" s="6">
        <v>2.6200000000000001E-12</v>
      </c>
    </row>
    <row r="243" spans="1:9" x14ac:dyDescent="0.2">
      <c r="A243" s="4" t="s">
        <v>257</v>
      </c>
      <c r="B243" s="4" t="s">
        <v>252</v>
      </c>
      <c r="C243" s="4">
        <v>22</v>
      </c>
      <c r="D243" s="5">
        <v>24996582</v>
      </c>
      <c r="E243" s="4" t="s">
        <v>8</v>
      </c>
      <c r="F243" s="4">
        <v>0.65680099999999997</v>
      </c>
      <c r="G243" s="4">
        <v>-1.8227899999999998E-2</v>
      </c>
      <c r="H243" s="4">
        <v>2.6028100000000001E-3</v>
      </c>
      <c r="I243" s="6">
        <v>2.4999999999999998E-12</v>
      </c>
    </row>
    <row r="244" spans="1:9" x14ac:dyDescent="0.2">
      <c r="A244" s="4" t="s">
        <v>257</v>
      </c>
      <c r="B244" s="4" t="s">
        <v>253</v>
      </c>
      <c r="C244" s="4">
        <v>22</v>
      </c>
      <c r="D244" s="5">
        <v>30308180</v>
      </c>
      <c r="E244" s="4" t="s">
        <v>15</v>
      </c>
      <c r="F244" s="4">
        <v>0.75137900000000002</v>
      </c>
      <c r="G244" s="4">
        <v>-1.9058100000000001E-2</v>
      </c>
      <c r="H244" s="4">
        <v>2.8532200000000001E-3</v>
      </c>
      <c r="I244" s="6">
        <v>2.4000000000000001E-11</v>
      </c>
    </row>
    <row r="245" spans="1:9" x14ac:dyDescent="0.2">
      <c r="A245" s="4" t="s">
        <v>257</v>
      </c>
      <c r="B245" s="4" t="s">
        <v>254</v>
      </c>
      <c r="C245" s="4">
        <v>22</v>
      </c>
      <c r="D245" s="5">
        <v>43119434</v>
      </c>
      <c r="E245" s="4" t="s">
        <v>8</v>
      </c>
      <c r="F245" s="4">
        <v>0.66903400000000002</v>
      </c>
      <c r="G245" s="4">
        <v>-1.6012800000000001E-2</v>
      </c>
      <c r="H245" s="4">
        <v>2.6260900000000002E-3</v>
      </c>
      <c r="I245" s="6">
        <v>1.08E-9</v>
      </c>
    </row>
    <row r="246" spans="1:9" x14ac:dyDescent="0.2">
      <c r="A246" s="4" t="s">
        <v>257</v>
      </c>
      <c r="B246" s="4" t="s">
        <v>255</v>
      </c>
      <c r="C246" s="4">
        <v>23</v>
      </c>
      <c r="D246" s="5">
        <v>22179500</v>
      </c>
      <c r="E246" s="4" t="s">
        <v>8</v>
      </c>
      <c r="F246" s="4">
        <v>0.98413899999999999</v>
      </c>
      <c r="G246" s="4">
        <v>5.3748999999999998E-2</v>
      </c>
      <c r="H246" s="4">
        <v>8.6989800000000003E-3</v>
      </c>
      <c r="I246" s="6">
        <v>6.4600000000000004E-10</v>
      </c>
    </row>
    <row r="247" spans="1:9" x14ac:dyDescent="0.2">
      <c r="A247" s="4" t="s">
        <v>257</v>
      </c>
      <c r="B247" s="4" t="s">
        <v>256</v>
      </c>
      <c r="C247" s="4">
        <v>23</v>
      </c>
      <c r="D247" s="5">
        <v>99890204</v>
      </c>
      <c r="E247" s="4" t="s">
        <v>10</v>
      </c>
      <c r="F247" s="4">
        <v>0.83461799999999997</v>
      </c>
      <c r="G247" s="4">
        <v>2.03378E-2</v>
      </c>
      <c r="H247" s="4">
        <v>2.7897899999999999E-3</v>
      </c>
      <c r="I247" s="6">
        <v>3.0999999999999999E-13</v>
      </c>
    </row>
    <row r="248" spans="1:9" x14ac:dyDescent="0.2">
      <c r="A248" s="7" t="s">
        <v>422</v>
      </c>
      <c r="B248" s="7" t="s">
        <v>258</v>
      </c>
      <c r="C248" s="7">
        <v>1</v>
      </c>
      <c r="D248" s="7">
        <v>21820968</v>
      </c>
      <c r="E248" s="7" t="s">
        <v>8</v>
      </c>
      <c r="F248" s="7">
        <v>0.46056000000000002</v>
      </c>
      <c r="G248" s="7">
        <v>-5.7469800000000001E-2</v>
      </c>
      <c r="H248" s="7">
        <v>3.3925399999999999E-3</v>
      </c>
      <c r="I248" s="8">
        <v>2.27805E-64</v>
      </c>
    </row>
    <row r="249" spans="1:9" x14ac:dyDescent="0.2">
      <c r="A249" s="7" t="s">
        <v>422</v>
      </c>
      <c r="B249" s="7" t="s">
        <v>259</v>
      </c>
      <c r="C249" s="7">
        <v>1</v>
      </c>
      <c r="D249" s="7">
        <v>21827094</v>
      </c>
      <c r="E249" s="7" t="s">
        <v>10</v>
      </c>
      <c r="F249" s="7">
        <v>0.89527199999999996</v>
      </c>
      <c r="G249" s="7">
        <v>4.8115400000000003E-2</v>
      </c>
      <c r="H249" s="7">
        <v>4.6846500000000003E-3</v>
      </c>
      <c r="I249" s="8">
        <v>9.5341999999999993E-25</v>
      </c>
    </row>
    <row r="250" spans="1:9" x14ac:dyDescent="0.2">
      <c r="A250" s="7" t="s">
        <v>422</v>
      </c>
      <c r="B250" s="7" t="s">
        <v>260</v>
      </c>
      <c r="C250" s="7">
        <v>1</v>
      </c>
      <c r="D250" s="7">
        <v>21817397</v>
      </c>
      <c r="E250" s="7" t="s">
        <v>8</v>
      </c>
      <c r="F250" s="7">
        <v>0.92583700000000002</v>
      </c>
      <c r="G250" s="7">
        <v>5.5903000000000001E-2</v>
      </c>
      <c r="H250" s="7">
        <v>5.5094200000000001E-3</v>
      </c>
      <c r="I250" s="8">
        <v>3.4243699999999999E-24</v>
      </c>
    </row>
    <row r="251" spans="1:9" x14ac:dyDescent="0.2">
      <c r="A251" s="7" t="s">
        <v>422</v>
      </c>
      <c r="B251" s="7" t="s">
        <v>14</v>
      </c>
      <c r="C251" s="7">
        <v>1</v>
      </c>
      <c r="D251" s="7">
        <v>21922132</v>
      </c>
      <c r="E251" s="7" t="s">
        <v>15</v>
      </c>
      <c r="F251" s="7">
        <v>0.79736200000000002</v>
      </c>
      <c r="G251" s="7">
        <v>-7.6639600000000002E-2</v>
      </c>
      <c r="H251" s="7">
        <v>3.3840900000000002E-3</v>
      </c>
      <c r="I251" s="8">
        <v>1.4916399999999999E-113</v>
      </c>
    </row>
    <row r="252" spans="1:9" x14ac:dyDescent="0.2">
      <c r="A252" s="7" t="s">
        <v>422</v>
      </c>
      <c r="B252" s="7" t="s">
        <v>13</v>
      </c>
      <c r="C252" s="7">
        <v>1</v>
      </c>
      <c r="D252" s="7">
        <v>21890386</v>
      </c>
      <c r="E252" s="7" t="s">
        <v>8</v>
      </c>
      <c r="F252" s="7">
        <v>0.222939</v>
      </c>
      <c r="G252" s="7">
        <v>-4.2972799999999998E-2</v>
      </c>
      <c r="H252" s="7">
        <v>3.4758100000000002E-3</v>
      </c>
      <c r="I252" s="8">
        <v>4.1237100000000002E-35</v>
      </c>
    </row>
    <row r="253" spans="1:9" x14ac:dyDescent="0.2">
      <c r="A253" s="7" t="s">
        <v>422</v>
      </c>
      <c r="B253" s="7" t="s">
        <v>261</v>
      </c>
      <c r="C253" s="7">
        <v>1</v>
      </c>
      <c r="D253" s="7">
        <v>21891861</v>
      </c>
      <c r="E253" s="7" t="s">
        <v>10</v>
      </c>
      <c r="F253" s="7">
        <v>0.81444399999999995</v>
      </c>
      <c r="G253" s="7">
        <v>-3.3819599999999998E-2</v>
      </c>
      <c r="H253" s="7">
        <v>3.7867199999999999E-3</v>
      </c>
      <c r="I253" s="8">
        <v>4.2184299999999999E-19</v>
      </c>
    </row>
    <row r="254" spans="1:9" x14ac:dyDescent="0.2">
      <c r="A254" s="7" t="s">
        <v>422</v>
      </c>
      <c r="B254" s="7" t="s">
        <v>262</v>
      </c>
      <c r="C254" s="7">
        <v>1</v>
      </c>
      <c r="D254" s="7">
        <v>21878922</v>
      </c>
      <c r="E254" s="7" t="s">
        <v>12</v>
      </c>
      <c r="F254" s="7">
        <v>0.98214800000000002</v>
      </c>
      <c r="G254" s="7">
        <v>-6.5360000000000001E-2</v>
      </c>
      <c r="H254" s="7">
        <v>1.0620900000000001E-2</v>
      </c>
      <c r="I254" s="8">
        <v>7.5589199999999998E-10</v>
      </c>
    </row>
    <row r="255" spans="1:9" x14ac:dyDescent="0.2">
      <c r="A255" s="7" t="s">
        <v>422</v>
      </c>
      <c r="B255" s="7" t="s">
        <v>263</v>
      </c>
      <c r="C255" s="7">
        <v>1</v>
      </c>
      <c r="D255" s="7">
        <v>21593941</v>
      </c>
      <c r="E255" s="7" t="s">
        <v>8</v>
      </c>
      <c r="F255" s="7">
        <v>0.97205799999999998</v>
      </c>
      <c r="G255" s="7">
        <v>-5.52068E-2</v>
      </c>
      <c r="H255" s="7">
        <v>7.9129200000000004E-3</v>
      </c>
      <c r="I255" s="8">
        <v>3.02006E-12</v>
      </c>
    </row>
    <row r="256" spans="1:9" x14ac:dyDescent="0.2">
      <c r="A256" s="7" t="s">
        <v>422</v>
      </c>
      <c r="B256" s="7" t="s">
        <v>264</v>
      </c>
      <c r="C256" s="7">
        <v>1</v>
      </c>
      <c r="D256" s="7">
        <v>21814037</v>
      </c>
      <c r="E256" s="7" t="s">
        <v>10</v>
      </c>
      <c r="F256" s="7">
        <v>0.98807500000000004</v>
      </c>
      <c r="G256" s="7">
        <v>8.4374900000000003E-2</v>
      </c>
      <c r="H256" s="7">
        <v>1.1709900000000001E-2</v>
      </c>
      <c r="I256" s="8">
        <v>5.78564E-13</v>
      </c>
    </row>
    <row r="257" spans="1:9" x14ac:dyDescent="0.2">
      <c r="A257" s="7" t="s">
        <v>422</v>
      </c>
      <c r="B257" s="7" t="s">
        <v>265</v>
      </c>
      <c r="C257" s="7">
        <v>1</v>
      </c>
      <c r="D257" s="7">
        <v>21806926</v>
      </c>
      <c r="E257" s="7" t="s">
        <v>12</v>
      </c>
      <c r="F257" s="7">
        <v>0.47497899999999998</v>
      </c>
      <c r="G257" s="7">
        <v>-4.1113799999999999E-2</v>
      </c>
      <c r="H257" s="7">
        <v>3.5208800000000001E-3</v>
      </c>
      <c r="I257" s="8">
        <v>1.66813E-31</v>
      </c>
    </row>
    <row r="258" spans="1:9" x14ac:dyDescent="0.2">
      <c r="A258" s="7" t="s">
        <v>422</v>
      </c>
      <c r="B258" s="7" t="s">
        <v>266</v>
      </c>
      <c r="C258" s="7">
        <v>1</v>
      </c>
      <c r="D258" s="7">
        <v>21793239</v>
      </c>
      <c r="E258" s="7" t="s">
        <v>12</v>
      </c>
      <c r="F258" s="7">
        <v>0.41281000000000001</v>
      </c>
      <c r="G258" s="7">
        <v>-2.0095100000000001E-2</v>
      </c>
      <c r="H258" s="7">
        <v>2.9517300000000001E-3</v>
      </c>
      <c r="I258" s="8">
        <v>9.9032799999999994E-12</v>
      </c>
    </row>
    <row r="259" spans="1:9" x14ac:dyDescent="0.2">
      <c r="A259" s="7" t="s">
        <v>422</v>
      </c>
      <c r="B259" s="7" t="s">
        <v>267</v>
      </c>
      <c r="C259" s="7">
        <v>1</v>
      </c>
      <c r="D259" s="7">
        <v>21983600</v>
      </c>
      <c r="E259" s="7" t="s">
        <v>8</v>
      </c>
      <c r="F259" s="7">
        <v>0.98803600000000003</v>
      </c>
      <c r="G259" s="7">
        <v>8.0167600000000006E-2</v>
      </c>
      <c r="H259" s="7">
        <v>1.16807E-2</v>
      </c>
      <c r="I259" s="8">
        <v>6.7306500000000002E-12</v>
      </c>
    </row>
    <row r="260" spans="1:9" x14ac:dyDescent="0.2">
      <c r="A260" s="7" t="s">
        <v>422</v>
      </c>
      <c r="B260" s="7" t="s">
        <v>268</v>
      </c>
      <c r="C260" s="7">
        <v>1</v>
      </c>
      <c r="D260" s="7">
        <v>21953304</v>
      </c>
      <c r="E260" s="7" t="s">
        <v>8</v>
      </c>
      <c r="F260" s="7">
        <v>0.63978299999999999</v>
      </c>
      <c r="G260" s="7">
        <v>-1.8325299999999999E-2</v>
      </c>
      <c r="H260" s="7">
        <v>2.7895900000000002E-3</v>
      </c>
      <c r="I260" s="8">
        <v>5.0594399999999997E-11</v>
      </c>
    </row>
    <row r="261" spans="1:9" x14ac:dyDescent="0.2">
      <c r="A261" s="7" t="s">
        <v>422</v>
      </c>
      <c r="B261" s="7" t="s">
        <v>269</v>
      </c>
      <c r="C261" s="7">
        <v>1</v>
      </c>
      <c r="D261" s="7">
        <v>21743778</v>
      </c>
      <c r="E261" s="7" t="s">
        <v>12</v>
      </c>
      <c r="F261" s="7">
        <v>0.97325700000000004</v>
      </c>
      <c r="G261" s="7">
        <v>7.62795E-2</v>
      </c>
      <c r="H261" s="7">
        <v>8.1060000000000004E-3</v>
      </c>
      <c r="I261" s="8">
        <v>4.9497300000000003E-21</v>
      </c>
    </row>
    <row r="262" spans="1:9" x14ac:dyDescent="0.2">
      <c r="A262" s="7" t="s">
        <v>422</v>
      </c>
      <c r="B262" s="7" t="s">
        <v>270</v>
      </c>
      <c r="C262" s="7">
        <v>1</v>
      </c>
      <c r="D262" s="7">
        <v>27284913</v>
      </c>
      <c r="E262" s="7" t="s">
        <v>10</v>
      </c>
      <c r="F262" s="7">
        <v>0.976298</v>
      </c>
      <c r="G262" s="7">
        <v>-4.9925400000000002E-2</v>
      </c>
      <c r="H262" s="7">
        <v>8.0032100000000002E-3</v>
      </c>
      <c r="I262" s="8">
        <v>4.4271199999999998E-10</v>
      </c>
    </row>
    <row r="263" spans="1:9" x14ac:dyDescent="0.2">
      <c r="A263" s="7" t="s">
        <v>422</v>
      </c>
      <c r="B263" s="7" t="s">
        <v>271</v>
      </c>
      <c r="C263" s="7">
        <v>1</v>
      </c>
      <c r="D263" s="7">
        <v>42114733</v>
      </c>
      <c r="E263" s="7" t="s">
        <v>10</v>
      </c>
      <c r="F263" s="7">
        <v>0.92317700000000003</v>
      </c>
      <c r="G263" s="7">
        <v>2.7560000000000001E-2</v>
      </c>
      <c r="H263" s="7">
        <v>4.5812200000000004E-3</v>
      </c>
      <c r="I263" s="8">
        <v>1.7893E-9</v>
      </c>
    </row>
    <row r="264" spans="1:9" x14ac:dyDescent="0.2">
      <c r="A264" s="7" t="s">
        <v>422</v>
      </c>
      <c r="B264" s="7" t="s">
        <v>272</v>
      </c>
      <c r="C264" s="7">
        <v>1</v>
      </c>
      <c r="D264" s="7">
        <v>51599038</v>
      </c>
      <c r="E264" s="7" t="s">
        <v>10</v>
      </c>
      <c r="F264" s="7">
        <v>0.97486700000000004</v>
      </c>
      <c r="G264" s="7">
        <v>6.6110199999999994E-2</v>
      </c>
      <c r="H264" s="7">
        <v>7.8749400000000004E-3</v>
      </c>
      <c r="I264" s="8">
        <v>4.6587100000000001E-17</v>
      </c>
    </row>
    <row r="265" spans="1:9" x14ac:dyDescent="0.2">
      <c r="A265" s="7" t="s">
        <v>422</v>
      </c>
      <c r="B265" s="7" t="s">
        <v>273</v>
      </c>
      <c r="C265" s="7">
        <v>1</v>
      </c>
      <c r="D265" s="7">
        <v>155175390</v>
      </c>
      <c r="E265" s="7" t="s">
        <v>12</v>
      </c>
      <c r="F265" s="7">
        <v>0.46741100000000002</v>
      </c>
      <c r="G265" s="7">
        <v>-2.1427000000000002E-2</v>
      </c>
      <c r="H265" s="7">
        <v>2.4382000000000002E-3</v>
      </c>
      <c r="I265" s="8">
        <v>1.52187E-18</v>
      </c>
    </row>
    <row r="266" spans="1:9" x14ac:dyDescent="0.2">
      <c r="A266" s="7" t="s">
        <v>422</v>
      </c>
      <c r="B266" s="7" t="s">
        <v>274</v>
      </c>
      <c r="C266" s="7">
        <v>1</v>
      </c>
      <c r="D266" s="7">
        <v>159582487</v>
      </c>
      <c r="E266" s="7" t="s">
        <v>10</v>
      </c>
      <c r="F266" s="7">
        <v>0.97701400000000005</v>
      </c>
      <c r="G266" s="7">
        <v>-8.8449399999999997E-2</v>
      </c>
      <c r="H266" s="7">
        <v>8.3040600000000003E-3</v>
      </c>
      <c r="I266" s="8">
        <v>1.71854E-26</v>
      </c>
    </row>
    <row r="267" spans="1:9" x14ac:dyDescent="0.2">
      <c r="A267" s="7" t="s">
        <v>422</v>
      </c>
      <c r="B267" s="7" t="s">
        <v>275</v>
      </c>
      <c r="C267" s="7">
        <v>1</v>
      </c>
      <c r="D267" s="7">
        <v>159558672</v>
      </c>
      <c r="E267" s="7" t="s">
        <v>8</v>
      </c>
      <c r="F267" s="7">
        <v>0.89886600000000005</v>
      </c>
      <c r="G267" s="7">
        <v>3.5988300000000001E-2</v>
      </c>
      <c r="H267" s="7">
        <v>4.0712600000000002E-3</v>
      </c>
      <c r="I267" s="8">
        <v>9.6062999999999991E-19</v>
      </c>
    </row>
    <row r="268" spans="1:9" x14ac:dyDescent="0.2">
      <c r="A268" s="7" t="s">
        <v>422</v>
      </c>
      <c r="B268" s="7" t="s">
        <v>276</v>
      </c>
      <c r="C268" s="7">
        <v>1</v>
      </c>
      <c r="D268" s="7">
        <v>198990494</v>
      </c>
      <c r="E268" s="7" t="s">
        <v>8</v>
      </c>
      <c r="F268" s="7">
        <v>0.73765800000000004</v>
      </c>
      <c r="G268" s="7">
        <v>1.8083800000000001E-2</v>
      </c>
      <c r="H268" s="7">
        <v>2.77831E-3</v>
      </c>
      <c r="I268" s="8">
        <v>7.5688600000000005E-11</v>
      </c>
    </row>
    <row r="269" spans="1:9" x14ac:dyDescent="0.2">
      <c r="A269" s="7" t="s">
        <v>422</v>
      </c>
      <c r="B269" s="7" t="s">
        <v>277</v>
      </c>
      <c r="C269" s="7">
        <v>1</v>
      </c>
      <c r="D269" s="7">
        <v>205479770</v>
      </c>
      <c r="E269" s="7" t="s">
        <v>10</v>
      </c>
      <c r="F269" s="7">
        <v>0.90802499999999997</v>
      </c>
      <c r="G269" s="7">
        <v>2.5924599999999999E-2</v>
      </c>
      <c r="H269" s="7">
        <v>4.2126999999999998E-3</v>
      </c>
      <c r="I269" s="8">
        <v>7.55931E-10</v>
      </c>
    </row>
    <row r="270" spans="1:9" x14ac:dyDescent="0.2">
      <c r="A270" s="7" t="s">
        <v>422</v>
      </c>
      <c r="B270" s="7" t="s">
        <v>278</v>
      </c>
      <c r="C270" s="7">
        <v>2</v>
      </c>
      <c r="D270" s="7">
        <v>7151426</v>
      </c>
      <c r="E270" s="7" t="s">
        <v>10</v>
      </c>
      <c r="F270" s="7">
        <v>0.34905700000000001</v>
      </c>
      <c r="G270" s="7">
        <v>2.2333499999999999E-2</v>
      </c>
      <c r="H270" s="7">
        <v>2.5641499999999998E-3</v>
      </c>
      <c r="I270" s="8">
        <v>3.0413999999999999E-18</v>
      </c>
    </row>
    <row r="271" spans="1:9" x14ac:dyDescent="0.2">
      <c r="A271" s="7" t="s">
        <v>422</v>
      </c>
      <c r="B271" s="7" t="s">
        <v>279</v>
      </c>
      <c r="C271" s="7">
        <v>2</v>
      </c>
      <c r="D271" s="7">
        <v>10094329</v>
      </c>
      <c r="E271" s="7" t="s">
        <v>12</v>
      </c>
      <c r="F271" s="7">
        <v>0.87197400000000003</v>
      </c>
      <c r="G271" s="7">
        <v>2.15318E-2</v>
      </c>
      <c r="H271" s="7">
        <v>3.6568799999999999E-3</v>
      </c>
      <c r="I271" s="8">
        <v>3.9083599999999999E-9</v>
      </c>
    </row>
    <row r="272" spans="1:9" x14ac:dyDescent="0.2">
      <c r="A272" s="7" t="s">
        <v>422</v>
      </c>
      <c r="B272" s="7" t="s">
        <v>55</v>
      </c>
      <c r="C272" s="7">
        <v>2</v>
      </c>
      <c r="D272" s="7">
        <v>97423626</v>
      </c>
      <c r="E272" s="7" t="s">
        <v>15</v>
      </c>
      <c r="F272" s="7">
        <v>0.60718700000000003</v>
      </c>
      <c r="G272" s="7">
        <v>-2.1425E-2</v>
      </c>
      <c r="H272" s="7">
        <v>2.5057999999999999E-3</v>
      </c>
      <c r="I272" s="8">
        <v>1.22926E-17</v>
      </c>
    </row>
    <row r="273" spans="1:9" x14ac:dyDescent="0.2">
      <c r="A273" s="7" t="s">
        <v>422</v>
      </c>
      <c r="B273" s="7" t="s">
        <v>280</v>
      </c>
      <c r="C273" s="7">
        <v>2</v>
      </c>
      <c r="D273" s="7">
        <v>158113579</v>
      </c>
      <c r="E273" s="7" t="s">
        <v>10</v>
      </c>
      <c r="F273" s="7">
        <v>0.89478599999999997</v>
      </c>
      <c r="G273" s="7">
        <v>-4.1470800000000002E-2</v>
      </c>
      <c r="H273" s="7">
        <v>3.9760200000000002E-3</v>
      </c>
      <c r="I273" s="8">
        <v>1.80459E-25</v>
      </c>
    </row>
    <row r="274" spans="1:9" x14ac:dyDescent="0.2">
      <c r="A274" s="7" t="s">
        <v>422</v>
      </c>
      <c r="B274" s="7" t="s">
        <v>281</v>
      </c>
      <c r="C274" s="7">
        <v>2</v>
      </c>
      <c r="D274" s="7">
        <v>191251875</v>
      </c>
      <c r="E274" s="7" t="s">
        <v>12</v>
      </c>
      <c r="F274" s="7">
        <v>0.37824000000000002</v>
      </c>
      <c r="G274" s="7">
        <v>-1.82737E-2</v>
      </c>
      <c r="H274" s="7">
        <v>2.5333299999999999E-3</v>
      </c>
      <c r="I274" s="8">
        <v>5.4608700000000003E-13</v>
      </c>
    </row>
    <row r="275" spans="1:9" x14ac:dyDescent="0.2">
      <c r="A275" s="7" t="s">
        <v>422</v>
      </c>
      <c r="B275" s="7" t="s">
        <v>282</v>
      </c>
      <c r="C275" s="7">
        <v>2</v>
      </c>
      <c r="D275" s="7">
        <v>198767132</v>
      </c>
      <c r="E275" s="7" t="s">
        <v>15</v>
      </c>
      <c r="F275" s="7">
        <v>0.52268700000000001</v>
      </c>
      <c r="G275" s="7">
        <v>-1.7500499999999999E-2</v>
      </c>
      <c r="H275" s="7">
        <v>2.4462500000000001E-3</v>
      </c>
      <c r="I275" s="8">
        <v>8.4275700000000002E-13</v>
      </c>
    </row>
    <row r="276" spans="1:9" x14ac:dyDescent="0.2">
      <c r="A276" s="7" t="s">
        <v>422</v>
      </c>
      <c r="B276" s="7" t="s">
        <v>283</v>
      </c>
      <c r="C276" s="7">
        <v>2</v>
      </c>
      <c r="D276" s="7">
        <v>230112441</v>
      </c>
      <c r="E276" s="7" t="s">
        <v>10</v>
      </c>
      <c r="F276" s="7">
        <v>0.17812800000000001</v>
      </c>
      <c r="G276" s="7">
        <v>-1.8774800000000001E-2</v>
      </c>
      <c r="H276" s="7">
        <v>3.2024599999999999E-3</v>
      </c>
      <c r="I276" s="8">
        <v>4.5564499999999999E-9</v>
      </c>
    </row>
    <row r="277" spans="1:9" x14ac:dyDescent="0.2">
      <c r="A277" s="7" t="s">
        <v>422</v>
      </c>
      <c r="B277" s="7" t="s">
        <v>284</v>
      </c>
      <c r="C277" s="7">
        <v>2</v>
      </c>
      <c r="D277" s="7">
        <v>234296650</v>
      </c>
      <c r="E277" s="7" t="s">
        <v>8</v>
      </c>
      <c r="F277" s="7">
        <v>0.51637599999999995</v>
      </c>
      <c r="G277" s="7">
        <v>-3.0872699999999999E-2</v>
      </c>
      <c r="H277" s="7">
        <v>2.4472999999999999E-3</v>
      </c>
      <c r="I277" s="8">
        <v>1.7451900000000001E-36</v>
      </c>
    </row>
    <row r="278" spans="1:9" x14ac:dyDescent="0.2">
      <c r="A278" s="7" t="s">
        <v>422</v>
      </c>
      <c r="B278" s="7" t="s">
        <v>285</v>
      </c>
      <c r="C278" s="7">
        <v>2</v>
      </c>
      <c r="D278" s="7">
        <v>234918776</v>
      </c>
      <c r="E278" s="7" t="s">
        <v>8</v>
      </c>
      <c r="F278" s="7">
        <v>0.78777200000000003</v>
      </c>
      <c r="G278" s="7">
        <v>-1.9204300000000001E-2</v>
      </c>
      <c r="H278" s="7">
        <v>2.9854600000000001E-3</v>
      </c>
      <c r="I278" s="8">
        <v>1.25439E-10</v>
      </c>
    </row>
    <row r="279" spans="1:9" x14ac:dyDescent="0.2">
      <c r="A279" s="7" t="s">
        <v>422</v>
      </c>
      <c r="B279" s="7" t="s">
        <v>286</v>
      </c>
      <c r="C279" s="7">
        <v>2</v>
      </c>
      <c r="D279" s="7">
        <v>234952021</v>
      </c>
      <c r="E279" s="7" t="s">
        <v>15</v>
      </c>
      <c r="F279" s="7">
        <v>0.98246699999999998</v>
      </c>
      <c r="G279" s="7">
        <v>7.4907500000000002E-2</v>
      </c>
      <c r="H279" s="7">
        <v>9.3116199999999996E-3</v>
      </c>
      <c r="I279" s="8">
        <v>8.6585400000000003E-16</v>
      </c>
    </row>
    <row r="280" spans="1:9" x14ac:dyDescent="0.2">
      <c r="A280" s="7" t="s">
        <v>422</v>
      </c>
      <c r="B280" s="7" t="s">
        <v>287</v>
      </c>
      <c r="C280" s="7">
        <v>3</v>
      </c>
      <c r="D280" s="7">
        <v>12393125</v>
      </c>
      <c r="E280" s="7" t="s">
        <v>10</v>
      </c>
      <c r="F280" s="7">
        <v>0.87901600000000002</v>
      </c>
      <c r="G280" s="7">
        <v>2.5829399999999999E-2</v>
      </c>
      <c r="H280" s="7">
        <v>3.7381699999999999E-3</v>
      </c>
      <c r="I280" s="8">
        <v>4.8590100000000003E-12</v>
      </c>
    </row>
    <row r="281" spans="1:9" x14ac:dyDescent="0.2">
      <c r="A281" s="7" t="s">
        <v>422</v>
      </c>
      <c r="B281" s="7" t="s">
        <v>288</v>
      </c>
      <c r="C281" s="7">
        <v>3</v>
      </c>
      <c r="D281" s="7">
        <v>25407695</v>
      </c>
      <c r="E281" s="7" t="s">
        <v>15</v>
      </c>
      <c r="F281" s="7">
        <v>0.51790199999999997</v>
      </c>
      <c r="G281" s="7">
        <v>1.5919300000000001E-2</v>
      </c>
      <c r="H281" s="7">
        <v>2.4440500000000001E-3</v>
      </c>
      <c r="I281" s="8">
        <v>7.3428199999999994E-11</v>
      </c>
    </row>
    <row r="282" spans="1:9" x14ac:dyDescent="0.2">
      <c r="A282" s="7" t="s">
        <v>422</v>
      </c>
      <c r="B282" s="7" t="s">
        <v>289</v>
      </c>
      <c r="C282" s="7">
        <v>3</v>
      </c>
      <c r="D282" s="7">
        <v>113288229</v>
      </c>
      <c r="E282" s="7" t="s">
        <v>12</v>
      </c>
      <c r="F282" s="7">
        <v>0.57997500000000002</v>
      </c>
      <c r="G282" s="7">
        <v>-1.54818E-2</v>
      </c>
      <c r="H282" s="7">
        <v>2.47511E-3</v>
      </c>
      <c r="I282" s="8">
        <v>3.97546E-10</v>
      </c>
    </row>
    <row r="283" spans="1:9" x14ac:dyDescent="0.2">
      <c r="A283" s="7" t="s">
        <v>422</v>
      </c>
      <c r="B283" s="7" t="s">
        <v>290</v>
      </c>
      <c r="C283" s="7">
        <v>3</v>
      </c>
      <c r="D283" s="7">
        <v>114289172</v>
      </c>
      <c r="E283" s="7" t="s">
        <v>15</v>
      </c>
      <c r="F283" s="7">
        <v>0.92120100000000005</v>
      </c>
      <c r="G283" s="7">
        <v>3.1169200000000001E-2</v>
      </c>
      <c r="H283" s="7">
        <v>4.5548699999999999E-3</v>
      </c>
      <c r="I283" s="8">
        <v>7.75254E-12</v>
      </c>
    </row>
    <row r="284" spans="1:9" x14ac:dyDescent="0.2">
      <c r="A284" s="7" t="s">
        <v>422</v>
      </c>
      <c r="B284" s="7" t="s">
        <v>81</v>
      </c>
      <c r="C284" s="7">
        <v>3</v>
      </c>
      <c r="D284" s="7">
        <v>122013465</v>
      </c>
      <c r="E284" s="7" t="s">
        <v>10</v>
      </c>
      <c r="F284" s="7">
        <v>0.87232699999999996</v>
      </c>
      <c r="G284" s="7">
        <v>8.4054400000000001E-2</v>
      </c>
      <c r="H284" s="7">
        <v>3.7489300000000001E-3</v>
      </c>
      <c r="I284" s="8">
        <v>2.4605900000000002E-111</v>
      </c>
    </row>
    <row r="285" spans="1:9" x14ac:dyDescent="0.2">
      <c r="A285" s="7" t="s">
        <v>422</v>
      </c>
      <c r="B285" s="7" t="s">
        <v>291</v>
      </c>
      <c r="C285" s="7">
        <v>3</v>
      </c>
      <c r="D285" s="7">
        <v>121893624</v>
      </c>
      <c r="E285" s="7" t="s">
        <v>12</v>
      </c>
      <c r="F285" s="7">
        <v>0.82534399999999997</v>
      </c>
      <c r="G285" s="7">
        <v>3.00238E-2</v>
      </c>
      <c r="H285" s="7">
        <v>3.2592799999999998E-3</v>
      </c>
      <c r="I285" s="8">
        <v>3.2075E-20</v>
      </c>
    </row>
    <row r="286" spans="1:9" x14ac:dyDescent="0.2">
      <c r="A286" s="7" t="s">
        <v>422</v>
      </c>
      <c r="B286" s="7" t="s">
        <v>292</v>
      </c>
      <c r="C286" s="7">
        <v>3</v>
      </c>
      <c r="D286" s="7">
        <v>122010204</v>
      </c>
      <c r="E286" s="7" t="s">
        <v>8</v>
      </c>
      <c r="F286" s="7">
        <v>0.85758199999999996</v>
      </c>
      <c r="G286" s="7">
        <v>2.8924399999999999E-2</v>
      </c>
      <c r="H286" s="7">
        <v>3.6277599999999998E-3</v>
      </c>
      <c r="I286" s="8">
        <v>1.54774E-15</v>
      </c>
    </row>
    <row r="287" spans="1:9" x14ac:dyDescent="0.2">
      <c r="A287" s="7" t="s">
        <v>422</v>
      </c>
      <c r="B287" s="7" t="s">
        <v>293</v>
      </c>
      <c r="C287" s="7">
        <v>3</v>
      </c>
      <c r="D287" s="7">
        <v>121980186</v>
      </c>
      <c r="E287" s="7" t="s">
        <v>8</v>
      </c>
      <c r="F287" s="7">
        <v>0.89863800000000005</v>
      </c>
      <c r="G287" s="7">
        <v>4.6181100000000003E-2</v>
      </c>
      <c r="H287" s="7">
        <v>4.1629800000000002E-3</v>
      </c>
      <c r="I287" s="8">
        <v>1.35242E-28</v>
      </c>
    </row>
    <row r="288" spans="1:9" x14ac:dyDescent="0.2">
      <c r="A288" s="7" t="s">
        <v>422</v>
      </c>
      <c r="B288" s="7" t="s">
        <v>294</v>
      </c>
      <c r="C288" s="7">
        <v>3</v>
      </c>
      <c r="D288" s="7">
        <v>136182614</v>
      </c>
      <c r="E288" s="7" t="s">
        <v>10</v>
      </c>
      <c r="F288" s="7">
        <v>0.62175999999999998</v>
      </c>
      <c r="G288" s="7">
        <v>1.7699900000000001E-2</v>
      </c>
      <c r="H288" s="7">
        <v>2.5435599999999998E-3</v>
      </c>
      <c r="I288" s="8">
        <v>3.4339099999999999E-12</v>
      </c>
    </row>
    <row r="289" spans="1:9" x14ac:dyDescent="0.2">
      <c r="A289" s="7" t="s">
        <v>422</v>
      </c>
      <c r="B289" s="7" t="s">
        <v>295</v>
      </c>
      <c r="C289" s="7">
        <v>3</v>
      </c>
      <c r="D289" s="7">
        <v>141076084</v>
      </c>
      <c r="E289" s="7" t="s">
        <v>15</v>
      </c>
      <c r="F289" s="7">
        <v>0.60981099999999999</v>
      </c>
      <c r="G289" s="7">
        <v>-1.72106E-2</v>
      </c>
      <c r="H289" s="7">
        <v>2.5037499999999999E-3</v>
      </c>
      <c r="I289" s="8">
        <v>6.2453799999999998E-12</v>
      </c>
    </row>
    <row r="290" spans="1:9" x14ac:dyDescent="0.2">
      <c r="A290" s="7" t="s">
        <v>422</v>
      </c>
      <c r="B290" s="7" t="s">
        <v>296</v>
      </c>
      <c r="C290" s="7">
        <v>3</v>
      </c>
      <c r="D290" s="7">
        <v>188400557</v>
      </c>
      <c r="E290" s="7" t="s">
        <v>10</v>
      </c>
      <c r="F290" s="7">
        <v>0.83680900000000003</v>
      </c>
      <c r="G290" s="7">
        <v>-3.3766499999999998E-2</v>
      </c>
      <c r="H290" s="7">
        <v>3.3122500000000001E-3</v>
      </c>
      <c r="I290" s="8">
        <v>2.0999500000000001E-24</v>
      </c>
    </row>
    <row r="291" spans="1:9" x14ac:dyDescent="0.2">
      <c r="A291" s="7" t="s">
        <v>422</v>
      </c>
      <c r="B291" s="7" t="s">
        <v>297</v>
      </c>
      <c r="C291" s="7">
        <v>4</v>
      </c>
      <c r="D291" s="7">
        <v>3447156</v>
      </c>
      <c r="E291" s="7" t="s">
        <v>10</v>
      </c>
      <c r="F291" s="7">
        <v>0.76500999999999997</v>
      </c>
      <c r="G291" s="7">
        <v>1.8651999999999998E-2</v>
      </c>
      <c r="H291" s="7">
        <v>2.9271000000000002E-3</v>
      </c>
      <c r="I291" s="8">
        <v>1.8637199999999999E-10</v>
      </c>
    </row>
    <row r="292" spans="1:9" x14ac:dyDescent="0.2">
      <c r="A292" s="7" t="s">
        <v>422</v>
      </c>
      <c r="B292" s="7" t="s">
        <v>298</v>
      </c>
      <c r="C292" s="7">
        <v>4</v>
      </c>
      <c r="D292" s="7">
        <v>88735240</v>
      </c>
      <c r="E292" s="7" t="s">
        <v>12</v>
      </c>
      <c r="F292" s="7">
        <v>0.65756499999999996</v>
      </c>
      <c r="G292" s="7">
        <v>-1.59848E-2</v>
      </c>
      <c r="H292" s="7">
        <v>2.6134700000000001E-3</v>
      </c>
      <c r="I292" s="8">
        <v>9.5757600000000009E-10</v>
      </c>
    </row>
    <row r="293" spans="1:9" x14ac:dyDescent="0.2">
      <c r="A293" s="7" t="s">
        <v>422</v>
      </c>
      <c r="B293" s="7" t="s">
        <v>299</v>
      </c>
      <c r="C293" s="7">
        <v>4</v>
      </c>
      <c r="D293" s="7">
        <v>88637548</v>
      </c>
      <c r="E293" s="7" t="s">
        <v>12</v>
      </c>
      <c r="F293" s="7">
        <v>0.71099000000000001</v>
      </c>
      <c r="G293" s="7">
        <v>2.2882699999999999E-2</v>
      </c>
      <c r="H293" s="7">
        <v>2.7132900000000001E-3</v>
      </c>
      <c r="I293" s="8">
        <v>3.3538599999999998E-17</v>
      </c>
    </row>
    <row r="294" spans="1:9" x14ac:dyDescent="0.2">
      <c r="A294" s="7" t="s">
        <v>422</v>
      </c>
      <c r="B294" s="7" t="s">
        <v>300</v>
      </c>
      <c r="C294" s="7">
        <v>5</v>
      </c>
      <c r="D294" s="7">
        <v>14784165</v>
      </c>
      <c r="E294" s="7" t="s">
        <v>10</v>
      </c>
      <c r="F294" s="7">
        <v>0.98743300000000001</v>
      </c>
      <c r="G294" s="7">
        <v>-6.6403699999999996E-2</v>
      </c>
      <c r="H294" s="7">
        <v>1.1220300000000001E-2</v>
      </c>
      <c r="I294" s="8">
        <v>3.2558100000000002E-9</v>
      </c>
    </row>
    <row r="295" spans="1:9" x14ac:dyDescent="0.2">
      <c r="A295" s="7" t="s">
        <v>422</v>
      </c>
      <c r="B295" s="7" t="s">
        <v>301</v>
      </c>
      <c r="C295" s="7">
        <v>5</v>
      </c>
      <c r="D295" s="7">
        <v>14984166</v>
      </c>
      <c r="E295" s="7" t="s">
        <v>15</v>
      </c>
      <c r="F295" s="7">
        <v>0.14241599999999999</v>
      </c>
      <c r="G295" s="7">
        <v>3.0094300000000001E-2</v>
      </c>
      <c r="H295" s="7">
        <v>3.49271E-3</v>
      </c>
      <c r="I295" s="8">
        <v>6.9148000000000004E-18</v>
      </c>
    </row>
    <row r="296" spans="1:9" x14ac:dyDescent="0.2">
      <c r="A296" s="7" t="s">
        <v>422</v>
      </c>
      <c r="B296" s="7" t="s">
        <v>302</v>
      </c>
      <c r="C296" s="7">
        <v>5</v>
      </c>
      <c r="D296" s="7">
        <v>14958033</v>
      </c>
      <c r="E296" s="7" t="s">
        <v>10</v>
      </c>
      <c r="F296" s="7">
        <v>0.98385699999999998</v>
      </c>
      <c r="G296" s="7">
        <v>6.6949099999999998E-2</v>
      </c>
      <c r="H296" s="7">
        <v>1.01461E-2</v>
      </c>
      <c r="I296" s="8">
        <v>4.15221E-11</v>
      </c>
    </row>
    <row r="297" spans="1:9" x14ac:dyDescent="0.2">
      <c r="A297" s="7" t="s">
        <v>422</v>
      </c>
      <c r="B297" s="7" t="s">
        <v>303</v>
      </c>
      <c r="C297" s="7">
        <v>5</v>
      </c>
      <c r="D297" s="7">
        <v>36634332</v>
      </c>
      <c r="E297" s="7" t="s">
        <v>10</v>
      </c>
      <c r="F297" s="7">
        <v>0.59058100000000002</v>
      </c>
      <c r="G297" s="7">
        <v>1.73069E-2</v>
      </c>
      <c r="H297" s="7">
        <v>2.50293E-3</v>
      </c>
      <c r="I297" s="8">
        <v>4.6902000000000004E-12</v>
      </c>
    </row>
    <row r="298" spans="1:9" x14ac:dyDescent="0.2">
      <c r="A298" s="7" t="s">
        <v>422</v>
      </c>
      <c r="B298" s="7" t="s">
        <v>304</v>
      </c>
      <c r="C298" s="7">
        <v>5</v>
      </c>
      <c r="D298" s="7">
        <v>133849687</v>
      </c>
      <c r="E298" s="7" t="s">
        <v>15</v>
      </c>
      <c r="F298" s="7">
        <v>0.418215</v>
      </c>
      <c r="G298" s="7">
        <v>-1.84286E-2</v>
      </c>
      <c r="H298" s="7">
        <v>2.4760099999999998E-3</v>
      </c>
      <c r="I298" s="8">
        <v>9.8521799999999997E-14</v>
      </c>
    </row>
    <row r="299" spans="1:9" x14ac:dyDescent="0.2">
      <c r="A299" s="7" t="s">
        <v>422</v>
      </c>
      <c r="B299" s="7" t="s">
        <v>305</v>
      </c>
      <c r="C299" s="7">
        <v>5</v>
      </c>
      <c r="D299" s="7">
        <v>139575273</v>
      </c>
      <c r="E299" s="7" t="s">
        <v>15</v>
      </c>
      <c r="F299" s="7">
        <v>0.23510600000000001</v>
      </c>
      <c r="G299" s="7">
        <v>-1.8024100000000001E-2</v>
      </c>
      <c r="H299" s="7">
        <v>2.8837799999999999E-3</v>
      </c>
      <c r="I299" s="8">
        <v>4.1000699999999999E-10</v>
      </c>
    </row>
    <row r="300" spans="1:9" x14ac:dyDescent="0.2">
      <c r="A300" s="7" t="s">
        <v>422</v>
      </c>
      <c r="B300" s="7" t="s">
        <v>306</v>
      </c>
      <c r="C300" s="7">
        <v>5</v>
      </c>
      <c r="D300" s="7">
        <v>141713195</v>
      </c>
      <c r="E300" s="7" t="s">
        <v>15</v>
      </c>
      <c r="F300" s="7">
        <v>0.65054699999999999</v>
      </c>
      <c r="G300" s="7">
        <v>1.6251399999999999E-2</v>
      </c>
      <c r="H300" s="7">
        <v>2.5682399999999998E-3</v>
      </c>
      <c r="I300" s="8">
        <v>2.4863499999999999E-10</v>
      </c>
    </row>
    <row r="301" spans="1:9" x14ac:dyDescent="0.2">
      <c r="A301" s="7" t="s">
        <v>422</v>
      </c>
      <c r="B301" s="7" t="s">
        <v>307</v>
      </c>
      <c r="C301" s="7">
        <v>5</v>
      </c>
      <c r="D301" s="7">
        <v>158184710</v>
      </c>
      <c r="E301" s="7" t="s">
        <v>10</v>
      </c>
      <c r="F301" s="7">
        <v>0.62601799999999996</v>
      </c>
      <c r="G301" s="7">
        <v>1.5291799999999999E-2</v>
      </c>
      <c r="H301" s="7">
        <v>2.5273399999999999E-3</v>
      </c>
      <c r="I301" s="8">
        <v>1.44342E-9</v>
      </c>
    </row>
    <row r="302" spans="1:9" x14ac:dyDescent="0.2">
      <c r="A302" s="7" t="s">
        <v>422</v>
      </c>
      <c r="B302" s="7" t="s">
        <v>308</v>
      </c>
      <c r="C302" s="7">
        <v>5</v>
      </c>
      <c r="D302" s="7">
        <v>176645599</v>
      </c>
      <c r="E302" s="7" t="s">
        <v>10</v>
      </c>
      <c r="F302" s="7">
        <v>0.95966399999999996</v>
      </c>
      <c r="G302" s="7">
        <v>0.04</v>
      </c>
      <c r="H302" s="7">
        <v>6.3766200000000004E-3</v>
      </c>
      <c r="I302" s="8">
        <v>3.5436E-10</v>
      </c>
    </row>
    <row r="303" spans="1:9" x14ac:dyDescent="0.2">
      <c r="A303" s="7" t="s">
        <v>422</v>
      </c>
      <c r="B303" s="7" t="s">
        <v>309</v>
      </c>
      <c r="C303" s="7">
        <v>5</v>
      </c>
      <c r="D303" s="7">
        <v>176799992</v>
      </c>
      <c r="E303" s="7" t="s">
        <v>15</v>
      </c>
      <c r="F303" s="7">
        <v>0.66791999999999996</v>
      </c>
      <c r="G303" s="7">
        <v>5.3945300000000002E-2</v>
      </c>
      <c r="H303" s="7">
        <v>2.61269E-3</v>
      </c>
      <c r="I303" s="8">
        <v>1.02976E-94</v>
      </c>
    </row>
    <row r="304" spans="1:9" x14ac:dyDescent="0.2">
      <c r="A304" s="7" t="s">
        <v>422</v>
      </c>
      <c r="B304" s="7" t="s">
        <v>310</v>
      </c>
      <c r="C304" s="7">
        <v>6</v>
      </c>
      <c r="D304" s="7">
        <v>31668049</v>
      </c>
      <c r="E304" s="7" t="s">
        <v>10</v>
      </c>
      <c r="F304" s="7">
        <v>0.806894</v>
      </c>
      <c r="G304" s="7">
        <v>-1.9446999999999999E-2</v>
      </c>
      <c r="H304" s="7">
        <v>3.0834999999999999E-3</v>
      </c>
      <c r="I304" s="8">
        <v>2.8488399999999999E-10</v>
      </c>
    </row>
    <row r="305" spans="1:9" x14ac:dyDescent="0.2">
      <c r="A305" s="7" t="s">
        <v>422</v>
      </c>
      <c r="B305" s="7" t="s">
        <v>311</v>
      </c>
      <c r="C305" s="7">
        <v>6</v>
      </c>
      <c r="D305" s="7">
        <v>33517031</v>
      </c>
      <c r="E305" s="7" t="s">
        <v>10</v>
      </c>
      <c r="F305" s="7">
        <v>0.43086400000000002</v>
      </c>
      <c r="G305" s="7">
        <v>-1.9663199999999999E-2</v>
      </c>
      <c r="H305" s="7">
        <v>2.5805200000000002E-3</v>
      </c>
      <c r="I305" s="8">
        <v>2.5392200000000001E-14</v>
      </c>
    </row>
    <row r="306" spans="1:9" x14ac:dyDescent="0.2">
      <c r="A306" s="7" t="s">
        <v>422</v>
      </c>
      <c r="B306" s="7" t="s">
        <v>312</v>
      </c>
      <c r="C306" s="7">
        <v>6</v>
      </c>
      <c r="D306" s="7">
        <v>33715391</v>
      </c>
      <c r="E306" s="7" t="s">
        <v>8</v>
      </c>
      <c r="F306" s="7">
        <v>0.92977399999999999</v>
      </c>
      <c r="G306" s="7">
        <v>0.18654399999999999</v>
      </c>
      <c r="H306" s="7">
        <v>4.7872599999999998E-3</v>
      </c>
      <c r="I306" s="8">
        <v>0</v>
      </c>
    </row>
    <row r="307" spans="1:9" x14ac:dyDescent="0.2">
      <c r="A307" s="7" t="s">
        <v>422</v>
      </c>
      <c r="B307" s="7" t="s">
        <v>313</v>
      </c>
      <c r="C307" s="7">
        <v>6</v>
      </c>
      <c r="D307" s="7">
        <v>34240576</v>
      </c>
      <c r="E307" s="7" t="s">
        <v>15</v>
      </c>
      <c r="F307" s="7">
        <v>7.1782100000000001E-2</v>
      </c>
      <c r="G307" s="7">
        <v>-3.3118300000000003E-2</v>
      </c>
      <c r="H307" s="7">
        <v>4.7485499999999998E-3</v>
      </c>
      <c r="I307" s="8">
        <v>3.07171E-12</v>
      </c>
    </row>
    <row r="308" spans="1:9" x14ac:dyDescent="0.2">
      <c r="A308" s="7" t="s">
        <v>422</v>
      </c>
      <c r="B308" s="7" t="s">
        <v>314</v>
      </c>
      <c r="C308" s="7">
        <v>6</v>
      </c>
      <c r="D308" s="7">
        <v>44677173</v>
      </c>
      <c r="E308" s="7" t="s">
        <v>10</v>
      </c>
      <c r="F308" s="7">
        <v>0.93734899999999999</v>
      </c>
      <c r="G308" s="7">
        <v>-5.56223E-2</v>
      </c>
      <c r="H308" s="7">
        <v>5.0513700000000003E-3</v>
      </c>
      <c r="I308" s="8">
        <v>3.3699000000000001E-28</v>
      </c>
    </row>
    <row r="309" spans="1:9" x14ac:dyDescent="0.2">
      <c r="A309" s="7" t="s">
        <v>422</v>
      </c>
      <c r="B309" s="7" t="s">
        <v>315</v>
      </c>
      <c r="C309" s="7">
        <v>6</v>
      </c>
      <c r="D309" s="7">
        <v>45729130</v>
      </c>
      <c r="E309" s="7" t="s">
        <v>8</v>
      </c>
      <c r="F309" s="7">
        <v>0.82025700000000001</v>
      </c>
      <c r="G309" s="7">
        <v>2.1883E-2</v>
      </c>
      <c r="H309" s="7">
        <v>3.1842099999999998E-3</v>
      </c>
      <c r="I309" s="8">
        <v>6.3152799999999997E-12</v>
      </c>
    </row>
    <row r="310" spans="1:9" x14ac:dyDescent="0.2">
      <c r="A310" s="7" t="s">
        <v>422</v>
      </c>
      <c r="B310" s="7" t="s">
        <v>316</v>
      </c>
      <c r="C310" s="7">
        <v>6</v>
      </c>
      <c r="D310" s="7">
        <v>52737138</v>
      </c>
      <c r="E310" s="7" t="s">
        <v>10</v>
      </c>
      <c r="F310" s="7">
        <v>0.42800300000000002</v>
      </c>
      <c r="G310" s="7">
        <v>1.51302E-2</v>
      </c>
      <c r="H310" s="7">
        <v>2.4725400000000001E-3</v>
      </c>
      <c r="I310" s="8">
        <v>9.3985699999999997E-10</v>
      </c>
    </row>
    <row r="311" spans="1:9" x14ac:dyDescent="0.2">
      <c r="A311" s="7" t="s">
        <v>422</v>
      </c>
      <c r="B311" s="7" t="s">
        <v>114</v>
      </c>
      <c r="C311" s="7">
        <v>6</v>
      </c>
      <c r="D311" s="7">
        <v>74463894</v>
      </c>
      <c r="E311" s="7" t="s">
        <v>12</v>
      </c>
      <c r="F311" s="7">
        <v>0.48338700000000001</v>
      </c>
      <c r="G311" s="7">
        <v>-1.7632599999999998E-2</v>
      </c>
      <c r="H311" s="7">
        <v>2.43684E-3</v>
      </c>
      <c r="I311" s="8">
        <v>4.62652E-13</v>
      </c>
    </row>
    <row r="312" spans="1:9" x14ac:dyDescent="0.2">
      <c r="A312" s="7" t="s">
        <v>422</v>
      </c>
      <c r="B312" s="7" t="s">
        <v>317</v>
      </c>
      <c r="C312" s="7">
        <v>6</v>
      </c>
      <c r="D312" s="7">
        <v>108975646</v>
      </c>
      <c r="E312" s="7" t="s">
        <v>8</v>
      </c>
      <c r="F312" s="7">
        <v>0.84303300000000003</v>
      </c>
      <c r="G312" s="7">
        <v>3.5277299999999998E-2</v>
      </c>
      <c r="H312" s="7">
        <v>3.35645E-3</v>
      </c>
      <c r="I312" s="8">
        <v>7.7434299999999995E-26</v>
      </c>
    </row>
    <row r="313" spans="1:9" x14ac:dyDescent="0.2">
      <c r="A313" s="7" t="s">
        <v>422</v>
      </c>
      <c r="B313" s="7" t="s">
        <v>318</v>
      </c>
      <c r="C313" s="7">
        <v>6</v>
      </c>
      <c r="D313" s="7">
        <v>127025661</v>
      </c>
      <c r="E313" s="7" t="s">
        <v>8</v>
      </c>
      <c r="F313" s="7">
        <v>0.73765000000000003</v>
      </c>
      <c r="G313" s="7">
        <v>1.9635799999999998E-2</v>
      </c>
      <c r="H313" s="7">
        <v>2.7724E-3</v>
      </c>
      <c r="I313" s="8">
        <v>1.4147599999999999E-12</v>
      </c>
    </row>
    <row r="314" spans="1:9" x14ac:dyDescent="0.2">
      <c r="A314" s="7" t="s">
        <v>422</v>
      </c>
      <c r="B314" s="7" t="s">
        <v>319</v>
      </c>
      <c r="C314" s="7">
        <v>6</v>
      </c>
      <c r="D314" s="7">
        <v>131320023</v>
      </c>
      <c r="E314" s="7" t="s">
        <v>12</v>
      </c>
      <c r="F314" s="7">
        <v>0.62067399999999995</v>
      </c>
      <c r="G314" s="7">
        <v>-1.70685E-2</v>
      </c>
      <c r="H314" s="7">
        <v>2.5136400000000001E-3</v>
      </c>
      <c r="I314" s="8">
        <v>1.11867E-11</v>
      </c>
    </row>
    <row r="315" spans="1:9" x14ac:dyDescent="0.2">
      <c r="A315" s="7" t="s">
        <v>422</v>
      </c>
      <c r="B315" s="7" t="s">
        <v>320</v>
      </c>
      <c r="C315" s="7">
        <v>6</v>
      </c>
      <c r="D315" s="7">
        <v>132095668</v>
      </c>
      <c r="E315" s="7" t="s">
        <v>15</v>
      </c>
      <c r="F315" s="7">
        <v>0.77700000000000002</v>
      </c>
      <c r="G315" s="7">
        <v>-1.8953899999999999E-2</v>
      </c>
      <c r="H315" s="7">
        <v>3.0417199999999999E-3</v>
      </c>
      <c r="I315" s="8">
        <v>4.6258799999999998E-10</v>
      </c>
    </row>
    <row r="316" spans="1:9" x14ac:dyDescent="0.2">
      <c r="A316" s="7" t="s">
        <v>422</v>
      </c>
      <c r="B316" s="7" t="s">
        <v>321</v>
      </c>
      <c r="C316" s="7">
        <v>6</v>
      </c>
      <c r="D316" s="7">
        <v>132041883</v>
      </c>
      <c r="E316" s="7" t="s">
        <v>8</v>
      </c>
      <c r="F316" s="7">
        <v>0.47497200000000001</v>
      </c>
      <c r="G316" s="7">
        <v>5.0281899999999997E-2</v>
      </c>
      <c r="H316" s="7">
        <v>2.5999399999999998E-3</v>
      </c>
      <c r="I316" s="8">
        <v>2.4919200000000001E-83</v>
      </c>
    </row>
    <row r="317" spans="1:9" x14ac:dyDescent="0.2">
      <c r="A317" s="7" t="s">
        <v>422</v>
      </c>
      <c r="B317" s="7" t="s">
        <v>322</v>
      </c>
      <c r="C317" s="7">
        <v>6</v>
      </c>
      <c r="D317" s="7">
        <v>132041149</v>
      </c>
      <c r="E317" s="7" t="s">
        <v>8</v>
      </c>
      <c r="F317" s="7">
        <v>0.96778699999999995</v>
      </c>
      <c r="G317" s="7">
        <v>0.10138900000000001</v>
      </c>
      <c r="H317" s="7">
        <v>8.1455299999999998E-3</v>
      </c>
      <c r="I317" s="8">
        <v>1.44917E-35</v>
      </c>
    </row>
    <row r="318" spans="1:9" x14ac:dyDescent="0.2">
      <c r="A318" s="7" t="s">
        <v>422</v>
      </c>
      <c r="B318" s="7" t="s">
        <v>323</v>
      </c>
      <c r="C318" s="7">
        <v>6</v>
      </c>
      <c r="D318" s="7">
        <v>132049295</v>
      </c>
      <c r="E318" s="7" t="s">
        <v>8</v>
      </c>
      <c r="F318" s="7">
        <v>0.98549699999999996</v>
      </c>
      <c r="G318" s="7">
        <v>0.103302</v>
      </c>
      <c r="H318" s="7">
        <v>1.04262E-2</v>
      </c>
      <c r="I318" s="8">
        <v>3.8458300000000001E-23</v>
      </c>
    </row>
    <row r="319" spans="1:9" x14ac:dyDescent="0.2">
      <c r="A319" s="7" t="s">
        <v>422</v>
      </c>
      <c r="B319" s="7" t="s">
        <v>324</v>
      </c>
      <c r="C319" s="7">
        <v>6</v>
      </c>
      <c r="D319" s="7">
        <v>132015672</v>
      </c>
      <c r="E319" s="7" t="s">
        <v>15</v>
      </c>
      <c r="F319" s="7">
        <v>0.98849299999999996</v>
      </c>
      <c r="G319" s="7">
        <v>9.25536E-2</v>
      </c>
      <c r="H319" s="7">
        <v>1.17436E-2</v>
      </c>
      <c r="I319" s="8">
        <v>3.24277E-15</v>
      </c>
    </row>
    <row r="320" spans="1:9" x14ac:dyDescent="0.2">
      <c r="A320" s="7" t="s">
        <v>422</v>
      </c>
      <c r="B320" s="7" t="s">
        <v>325</v>
      </c>
      <c r="C320" s="7">
        <v>6</v>
      </c>
      <c r="D320" s="7">
        <v>132227483</v>
      </c>
      <c r="E320" s="7" t="s">
        <v>15</v>
      </c>
      <c r="F320" s="7">
        <v>0.819326</v>
      </c>
      <c r="G320" s="7">
        <v>-2.10937E-2</v>
      </c>
      <c r="H320" s="7">
        <v>3.4371100000000002E-3</v>
      </c>
      <c r="I320" s="8">
        <v>8.4070500000000005E-10</v>
      </c>
    </row>
    <row r="321" spans="1:9" x14ac:dyDescent="0.2">
      <c r="A321" s="7" t="s">
        <v>422</v>
      </c>
      <c r="B321" s="7" t="s">
        <v>326</v>
      </c>
      <c r="C321" s="7">
        <v>6</v>
      </c>
      <c r="D321" s="7">
        <v>132098761</v>
      </c>
      <c r="E321" s="7" t="s">
        <v>10</v>
      </c>
      <c r="F321" s="7">
        <v>0.92327800000000004</v>
      </c>
      <c r="G321" s="7">
        <v>-9.2402799999999993E-2</v>
      </c>
      <c r="H321" s="7">
        <v>5.5420199999999999E-3</v>
      </c>
      <c r="I321" s="8">
        <v>2.0558599999999998E-62</v>
      </c>
    </row>
    <row r="322" spans="1:9" x14ac:dyDescent="0.2">
      <c r="A322" s="7" t="s">
        <v>422</v>
      </c>
      <c r="B322" s="7" t="s">
        <v>118</v>
      </c>
      <c r="C322" s="7">
        <v>6</v>
      </c>
      <c r="D322" s="7">
        <v>134522488</v>
      </c>
      <c r="E322" s="7" t="s">
        <v>12</v>
      </c>
      <c r="F322" s="7">
        <v>0.39588099999999998</v>
      </c>
      <c r="G322" s="7">
        <v>-1.5195800000000001E-2</v>
      </c>
      <c r="H322" s="7">
        <v>2.53075E-3</v>
      </c>
      <c r="I322" s="8">
        <v>1.9195699999999998E-9</v>
      </c>
    </row>
    <row r="323" spans="1:9" x14ac:dyDescent="0.2">
      <c r="A323" s="7" t="s">
        <v>422</v>
      </c>
      <c r="B323" s="7" t="s">
        <v>327</v>
      </c>
      <c r="C323" s="7">
        <v>6</v>
      </c>
      <c r="D323" s="7">
        <v>136087428</v>
      </c>
      <c r="E323" s="7" t="s">
        <v>8</v>
      </c>
      <c r="F323" s="7">
        <v>0.71414599999999995</v>
      </c>
      <c r="G323" s="7">
        <v>-3.16583E-2</v>
      </c>
      <c r="H323" s="7">
        <v>2.7911400000000001E-3</v>
      </c>
      <c r="I323" s="8">
        <v>8.08557E-30</v>
      </c>
    </row>
    <row r="324" spans="1:9" x14ac:dyDescent="0.2">
      <c r="A324" s="7" t="s">
        <v>422</v>
      </c>
      <c r="B324" s="7" t="s">
        <v>328</v>
      </c>
      <c r="C324" s="7">
        <v>6</v>
      </c>
      <c r="D324" s="7">
        <v>136227254</v>
      </c>
      <c r="E324" s="7" t="s">
        <v>8</v>
      </c>
      <c r="F324" s="7">
        <v>0.86499499999999996</v>
      </c>
      <c r="G324" s="7">
        <v>-2.4070899999999999E-2</v>
      </c>
      <c r="H324" s="7">
        <v>3.5750500000000002E-3</v>
      </c>
      <c r="I324" s="8">
        <v>1.6616599999999998E-11</v>
      </c>
    </row>
    <row r="325" spans="1:9" x14ac:dyDescent="0.2">
      <c r="A325" s="7" t="s">
        <v>422</v>
      </c>
      <c r="B325" s="7" t="s">
        <v>329</v>
      </c>
      <c r="C325" s="7">
        <v>6</v>
      </c>
      <c r="D325" s="7">
        <v>151971427</v>
      </c>
      <c r="E325" s="7" t="s">
        <v>10</v>
      </c>
      <c r="F325" s="7">
        <v>0.77825500000000003</v>
      </c>
      <c r="G325" s="7">
        <v>-2.0150999999999999E-2</v>
      </c>
      <c r="H325" s="7">
        <v>3.0585500000000002E-3</v>
      </c>
      <c r="I325" s="8">
        <v>4.4452300000000002E-11</v>
      </c>
    </row>
    <row r="326" spans="1:9" x14ac:dyDescent="0.2">
      <c r="A326" s="7" t="s">
        <v>422</v>
      </c>
      <c r="B326" s="7" t="s">
        <v>330</v>
      </c>
      <c r="C326" s="7">
        <v>6</v>
      </c>
      <c r="D326" s="7">
        <v>152010561</v>
      </c>
      <c r="E326" s="7" t="s">
        <v>10</v>
      </c>
      <c r="F326" s="7">
        <v>0.57818499999999995</v>
      </c>
      <c r="G326" s="7">
        <v>1.9878699999999999E-2</v>
      </c>
      <c r="H326" s="7">
        <v>2.55376E-3</v>
      </c>
      <c r="I326" s="8">
        <v>7.0227700000000003E-15</v>
      </c>
    </row>
    <row r="327" spans="1:9" x14ac:dyDescent="0.2">
      <c r="A327" s="7" t="s">
        <v>422</v>
      </c>
      <c r="B327" s="7" t="s">
        <v>331</v>
      </c>
      <c r="C327" s="7">
        <v>6</v>
      </c>
      <c r="D327" s="7">
        <v>163812707</v>
      </c>
      <c r="E327" s="7" t="s">
        <v>15</v>
      </c>
      <c r="F327" s="7">
        <v>0.273283</v>
      </c>
      <c r="G327" s="7">
        <v>-1.6379999999999999E-2</v>
      </c>
      <c r="H327" s="7">
        <v>2.7396399999999998E-3</v>
      </c>
      <c r="I327" s="8">
        <v>2.2467899999999998E-9</v>
      </c>
    </row>
    <row r="328" spans="1:9" x14ac:dyDescent="0.2">
      <c r="A328" s="7" t="s">
        <v>422</v>
      </c>
      <c r="B328" s="7" t="s">
        <v>332</v>
      </c>
      <c r="C328" s="7">
        <v>6</v>
      </c>
      <c r="D328" s="7">
        <v>164111348</v>
      </c>
      <c r="E328" s="7" t="s">
        <v>15</v>
      </c>
      <c r="F328" s="7">
        <v>0.86904099999999995</v>
      </c>
      <c r="G328" s="7">
        <v>-2.5345699999999999E-2</v>
      </c>
      <c r="H328" s="7">
        <v>3.6231900000000001E-3</v>
      </c>
      <c r="I328" s="8">
        <v>2.64492E-12</v>
      </c>
    </row>
    <row r="329" spans="1:9" x14ac:dyDescent="0.2">
      <c r="A329" s="7" t="s">
        <v>422</v>
      </c>
      <c r="B329" s="7" t="s">
        <v>333</v>
      </c>
      <c r="C329" s="7">
        <v>7</v>
      </c>
      <c r="D329" s="7">
        <v>17284577</v>
      </c>
      <c r="E329" s="7" t="s">
        <v>15</v>
      </c>
      <c r="F329" s="7">
        <v>0.36614099999999999</v>
      </c>
      <c r="G329" s="7">
        <v>-1.5326299999999999E-2</v>
      </c>
      <c r="H329" s="7">
        <v>2.5388899999999998E-3</v>
      </c>
      <c r="I329" s="8">
        <v>1.5737099999999999E-9</v>
      </c>
    </row>
    <row r="330" spans="1:9" x14ac:dyDescent="0.2">
      <c r="A330" s="7" t="s">
        <v>422</v>
      </c>
      <c r="B330" s="7" t="s">
        <v>334</v>
      </c>
      <c r="C330" s="7">
        <v>7</v>
      </c>
      <c r="D330" s="7">
        <v>20051287</v>
      </c>
      <c r="E330" s="7" t="s">
        <v>10</v>
      </c>
      <c r="F330" s="7">
        <v>0.767953</v>
      </c>
      <c r="G330" s="7">
        <v>-2.1903800000000001E-2</v>
      </c>
      <c r="H330" s="7">
        <v>2.8931299999999998E-3</v>
      </c>
      <c r="I330" s="8">
        <v>3.7047000000000001E-14</v>
      </c>
    </row>
    <row r="331" spans="1:9" x14ac:dyDescent="0.2">
      <c r="A331" s="7" t="s">
        <v>422</v>
      </c>
      <c r="B331" s="7" t="s">
        <v>335</v>
      </c>
      <c r="C331" s="7">
        <v>7</v>
      </c>
      <c r="D331" s="7">
        <v>28469292</v>
      </c>
      <c r="E331" s="7" t="s">
        <v>12</v>
      </c>
      <c r="F331" s="7">
        <v>0.60590500000000003</v>
      </c>
      <c r="G331" s="7">
        <v>-1.6213999999999999E-2</v>
      </c>
      <c r="H331" s="7">
        <v>2.5078499999999998E-3</v>
      </c>
      <c r="I331" s="8">
        <v>1.01092E-10</v>
      </c>
    </row>
    <row r="332" spans="1:9" x14ac:dyDescent="0.2">
      <c r="A332" s="7" t="s">
        <v>422</v>
      </c>
      <c r="B332" s="7" t="s">
        <v>336</v>
      </c>
      <c r="C332" s="7">
        <v>7</v>
      </c>
      <c r="D332" s="7">
        <v>38152697</v>
      </c>
      <c r="E332" s="7" t="s">
        <v>15</v>
      </c>
      <c r="F332" s="7">
        <v>0.317832</v>
      </c>
      <c r="G332" s="7">
        <v>1.6265999999999999E-2</v>
      </c>
      <c r="H332" s="7">
        <v>2.65431E-3</v>
      </c>
      <c r="I332" s="8">
        <v>8.89093E-10</v>
      </c>
    </row>
    <row r="333" spans="1:9" x14ac:dyDescent="0.2">
      <c r="A333" s="7" t="s">
        <v>422</v>
      </c>
      <c r="B333" s="7" t="s">
        <v>337</v>
      </c>
      <c r="C333" s="7">
        <v>7</v>
      </c>
      <c r="D333" s="7">
        <v>65184686</v>
      </c>
      <c r="E333" s="7" t="s">
        <v>10</v>
      </c>
      <c r="F333" s="7">
        <v>0.49912000000000001</v>
      </c>
      <c r="G333" s="7">
        <v>1.62653E-2</v>
      </c>
      <c r="H333" s="7">
        <v>2.4402099999999999E-3</v>
      </c>
      <c r="I333" s="8">
        <v>2.6371000000000001E-11</v>
      </c>
    </row>
    <row r="334" spans="1:9" x14ac:dyDescent="0.2">
      <c r="A334" s="7" t="s">
        <v>422</v>
      </c>
      <c r="B334" s="7" t="s">
        <v>338</v>
      </c>
      <c r="C334" s="7">
        <v>7</v>
      </c>
      <c r="D334" s="7">
        <v>97929081</v>
      </c>
      <c r="E334" s="7" t="s">
        <v>12</v>
      </c>
      <c r="F334" s="7">
        <v>0.187781</v>
      </c>
      <c r="G334" s="7">
        <v>-1.9943700000000002E-2</v>
      </c>
      <c r="H334" s="7">
        <v>3.1293499999999999E-3</v>
      </c>
      <c r="I334" s="8">
        <v>1.85231E-10</v>
      </c>
    </row>
    <row r="335" spans="1:9" x14ac:dyDescent="0.2">
      <c r="A335" s="7" t="s">
        <v>422</v>
      </c>
      <c r="B335" s="7" t="s">
        <v>339</v>
      </c>
      <c r="C335" s="7">
        <v>7</v>
      </c>
      <c r="D335" s="7">
        <v>101939127</v>
      </c>
      <c r="E335" s="7" t="s">
        <v>10</v>
      </c>
      <c r="F335" s="7">
        <v>0.76275000000000004</v>
      </c>
      <c r="G335" s="7">
        <v>-1.78496E-2</v>
      </c>
      <c r="H335" s="7">
        <v>2.9324500000000001E-3</v>
      </c>
      <c r="I335" s="8">
        <v>1.1509800000000001E-9</v>
      </c>
    </row>
    <row r="336" spans="1:9" x14ac:dyDescent="0.2">
      <c r="A336" s="7" t="s">
        <v>422</v>
      </c>
      <c r="B336" s="7" t="s">
        <v>340</v>
      </c>
      <c r="C336" s="7">
        <v>8</v>
      </c>
      <c r="D336" s="7">
        <v>8179649</v>
      </c>
      <c r="E336" s="7" t="s">
        <v>10</v>
      </c>
      <c r="F336" s="7">
        <v>0.71124200000000004</v>
      </c>
      <c r="G336" s="7">
        <v>-1.8629400000000001E-2</v>
      </c>
      <c r="H336" s="7">
        <v>2.7059300000000001E-3</v>
      </c>
      <c r="I336" s="8">
        <v>5.7931199999999999E-12</v>
      </c>
    </row>
    <row r="337" spans="1:9" x14ac:dyDescent="0.2">
      <c r="A337" s="7" t="s">
        <v>422</v>
      </c>
      <c r="B337" s="7" t="s">
        <v>341</v>
      </c>
      <c r="C337" s="7">
        <v>8</v>
      </c>
      <c r="D337" s="7">
        <v>11130977</v>
      </c>
      <c r="E337" s="7" t="s">
        <v>8</v>
      </c>
      <c r="F337" s="7">
        <v>0.44228899999999999</v>
      </c>
      <c r="G337" s="7">
        <v>1.51615E-2</v>
      </c>
      <c r="H337" s="7">
        <v>2.4788499999999999E-3</v>
      </c>
      <c r="I337" s="8">
        <v>9.57433E-10</v>
      </c>
    </row>
    <row r="338" spans="1:9" x14ac:dyDescent="0.2">
      <c r="A338" s="7" t="s">
        <v>422</v>
      </c>
      <c r="B338" s="7" t="s">
        <v>342</v>
      </c>
      <c r="C338" s="7">
        <v>8</v>
      </c>
      <c r="D338" s="7">
        <v>72519174</v>
      </c>
      <c r="E338" s="7" t="s">
        <v>12</v>
      </c>
      <c r="F338" s="7">
        <v>0.817442</v>
      </c>
      <c r="G338" s="7">
        <v>-2.4200599999999999E-2</v>
      </c>
      <c r="H338" s="7">
        <v>3.1694700000000002E-3</v>
      </c>
      <c r="I338" s="8">
        <v>2.24903E-14</v>
      </c>
    </row>
    <row r="339" spans="1:9" x14ac:dyDescent="0.2">
      <c r="A339" s="7" t="s">
        <v>422</v>
      </c>
      <c r="B339" s="7" t="s">
        <v>343</v>
      </c>
      <c r="C339" s="7">
        <v>8</v>
      </c>
      <c r="D339" s="7">
        <v>76670640</v>
      </c>
      <c r="E339" s="7" t="s">
        <v>8</v>
      </c>
      <c r="F339" s="7">
        <v>0.84338900000000006</v>
      </c>
      <c r="G339" s="7">
        <v>-1.9742900000000001E-2</v>
      </c>
      <c r="H339" s="7">
        <v>3.3732699999999998E-3</v>
      </c>
      <c r="I339" s="8">
        <v>4.8352799999999999E-9</v>
      </c>
    </row>
    <row r="340" spans="1:9" x14ac:dyDescent="0.2">
      <c r="A340" s="7" t="s">
        <v>422</v>
      </c>
      <c r="B340" s="7" t="s">
        <v>344</v>
      </c>
      <c r="C340" s="7">
        <v>8</v>
      </c>
      <c r="D340" s="7">
        <v>82670771</v>
      </c>
      <c r="E340" s="7" t="s">
        <v>8</v>
      </c>
      <c r="F340" s="7">
        <v>0.93029899999999999</v>
      </c>
      <c r="G340" s="7">
        <v>-3.7419300000000003E-2</v>
      </c>
      <c r="H340" s="7">
        <v>4.8011800000000004E-3</v>
      </c>
      <c r="I340" s="8">
        <v>6.5041099999999999E-15</v>
      </c>
    </row>
    <row r="341" spans="1:9" x14ac:dyDescent="0.2">
      <c r="A341" s="7" t="s">
        <v>422</v>
      </c>
      <c r="B341" s="7" t="s">
        <v>345</v>
      </c>
      <c r="C341" s="7">
        <v>9</v>
      </c>
      <c r="D341" s="7">
        <v>4763176</v>
      </c>
      <c r="E341" s="7" t="s">
        <v>15</v>
      </c>
      <c r="F341" s="7">
        <v>0.47472599999999998</v>
      </c>
      <c r="G341" s="7">
        <v>-1.49172E-2</v>
      </c>
      <c r="H341" s="7">
        <v>2.4488399999999999E-3</v>
      </c>
      <c r="I341" s="8">
        <v>1.1183699999999999E-9</v>
      </c>
    </row>
    <row r="342" spans="1:9" x14ac:dyDescent="0.2">
      <c r="A342" s="7" t="s">
        <v>422</v>
      </c>
      <c r="B342" s="7" t="s">
        <v>346</v>
      </c>
      <c r="C342" s="7">
        <v>9</v>
      </c>
      <c r="D342" s="7">
        <v>14020436</v>
      </c>
      <c r="E342" s="7" t="s">
        <v>10</v>
      </c>
      <c r="F342" s="7">
        <v>0.290632</v>
      </c>
      <c r="G342" s="7">
        <v>1.7167399999999999E-2</v>
      </c>
      <c r="H342" s="7">
        <v>2.70776E-3</v>
      </c>
      <c r="I342" s="8">
        <v>2.2966600000000001E-10</v>
      </c>
    </row>
    <row r="343" spans="1:9" x14ac:dyDescent="0.2">
      <c r="A343" s="7" t="s">
        <v>422</v>
      </c>
      <c r="B343" s="7" t="s">
        <v>347</v>
      </c>
      <c r="C343" s="7">
        <v>9</v>
      </c>
      <c r="D343" s="7">
        <v>71434707</v>
      </c>
      <c r="E343" s="7" t="s">
        <v>12</v>
      </c>
      <c r="F343" s="7">
        <v>0.39827400000000002</v>
      </c>
      <c r="G343" s="7">
        <v>-2.0545399999999998E-2</v>
      </c>
      <c r="H343" s="7">
        <v>2.5028400000000001E-3</v>
      </c>
      <c r="I343" s="8">
        <v>2.2339099999999998E-16</v>
      </c>
    </row>
    <row r="344" spans="1:9" x14ac:dyDescent="0.2">
      <c r="A344" s="7" t="s">
        <v>422</v>
      </c>
      <c r="B344" s="7" t="s">
        <v>348</v>
      </c>
      <c r="C344" s="7">
        <v>9</v>
      </c>
      <c r="D344" s="7">
        <v>71176227</v>
      </c>
      <c r="E344" s="7" t="s">
        <v>8</v>
      </c>
      <c r="F344" s="7">
        <v>0.72176499999999999</v>
      </c>
      <c r="G344" s="7">
        <v>-1.7519199999999999E-2</v>
      </c>
      <c r="H344" s="7">
        <v>2.7313699999999999E-3</v>
      </c>
      <c r="I344" s="8">
        <v>1.4167899999999999E-10</v>
      </c>
    </row>
    <row r="345" spans="1:9" x14ac:dyDescent="0.2">
      <c r="A345" s="7" t="s">
        <v>422</v>
      </c>
      <c r="B345" s="7" t="s">
        <v>349</v>
      </c>
      <c r="C345" s="7">
        <v>9</v>
      </c>
      <c r="D345" s="7">
        <v>77499796</v>
      </c>
      <c r="E345" s="7" t="s">
        <v>15</v>
      </c>
      <c r="F345" s="7">
        <v>0.91576999999999997</v>
      </c>
      <c r="G345" s="7">
        <v>-2.7744499999999998E-2</v>
      </c>
      <c r="H345" s="7">
        <v>4.4021199999999998E-3</v>
      </c>
      <c r="I345" s="8">
        <v>2.92811E-10</v>
      </c>
    </row>
    <row r="346" spans="1:9" x14ac:dyDescent="0.2">
      <c r="A346" s="7" t="s">
        <v>422</v>
      </c>
      <c r="B346" s="7" t="s">
        <v>350</v>
      </c>
      <c r="C346" s="7">
        <v>9</v>
      </c>
      <c r="D346" s="7">
        <v>80702276</v>
      </c>
      <c r="E346" s="7" t="s">
        <v>8</v>
      </c>
      <c r="F346" s="7">
        <v>0.25235099999999999</v>
      </c>
      <c r="G346" s="7">
        <v>-1.7675300000000001E-2</v>
      </c>
      <c r="H346" s="7">
        <v>2.83658E-3</v>
      </c>
      <c r="I346" s="8">
        <v>4.6284699999999998E-10</v>
      </c>
    </row>
    <row r="347" spans="1:9" x14ac:dyDescent="0.2">
      <c r="A347" s="7" t="s">
        <v>422</v>
      </c>
      <c r="B347" s="7" t="s">
        <v>351</v>
      </c>
      <c r="C347" s="7">
        <v>9</v>
      </c>
      <c r="D347" s="7">
        <v>129294976</v>
      </c>
      <c r="E347" s="7" t="s">
        <v>15</v>
      </c>
      <c r="F347" s="7">
        <v>0.362182</v>
      </c>
      <c r="G347" s="7">
        <v>1.6412400000000001E-2</v>
      </c>
      <c r="H347" s="7">
        <v>2.5594400000000001E-3</v>
      </c>
      <c r="I347" s="8">
        <v>1.43151E-10</v>
      </c>
    </row>
    <row r="348" spans="1:9" x14ac:dyDescent="0.2">
      <c r="A348" s="7" t="s">
        <v>422</v>
      </c>
      <c r="B348" s="7" t="s">
        <v>352</v>
      </c>
      <c r="C348" s="7">
        <v>9</v>
      </c>
      <c r="D348" s="7">
        <v>140130606</v>
      </c>
      <c r="E348" s="7" t="s">
        <v>12</v>
      </c>
      <c r="F348" s="7">
        <v>0.16524900000000001</v>
      </c>
      <c r="G348" s="7">
        <v>-2.0045E-2</v>
      </c>
      <c r="H348" s="7">
        <v>3.2890200000000001E-3</v>
      </c>
      <c r="I348" s="8">
        <v>1.0976800000000001E-9</v>
      </c>
    </row>
    <row r="349" spans="1:9" x14ac:dyDescent="0.2">
      <c r="A349" s="7" t="s">
        <v>422</v>
      </c>
      <c r="B349" s="7" t="s">
        <v>353</v>
      </c>
      <c r="C349" s="7">
        <v>10</v>
      </c>
      <c r="D349" s="7">
        <v>5239706</v>
      </c>
      <c r="E349" s="7" t="s">
        <v>15</v>
      </c>
      <c r="F349" s="7">
        <v>0.83652899999999997</v>
      </c>
      <c r="G349" s="7">
        <v>2.3060299999999999E-2</v>
      </c>
      <c r="H349" s="7">
        <v>3.3149400000000002E-3</v>
      </c>
      <c r="I349" s="8">
        <v>3.4886699999999999E-12</v>
      </c>
    </row>
    <row r="350" spans="1:9" x14ac:dyDescent="0.2">
      <c r="A350" s="7" t="s">
        <v>422</v>
      </c>
      <c r="B350" s="7" t="s">
        <v>354</v>
      </c>
      <c r="C350" s="7">
        <v>10</v>
      </c>
      <c r="D350" s="7">
        <v>8093185</v>
      </c>
      <c r="E350" s="7" t="s">
        <v>15</v>
      </c>
      <c r="F350" s="7">
        <v>0.25130000000000002</v>
      </c>
      <c r="G350" s="7">
        <v>-1.8105099999999999E-2</v>
      </c>
      <c r="H350" s="7">
        <v>2.8184999999999998E-3</v>
      </c>
      <c r="I350" s="8">
        <v>1.33039E-10</v>
      </c>
    </row>
    <row r="351" spans="1:9" x14ac:dyDescent="0.2">
      <c r="A351" s="7" t="s">
        <v>422</v>
      </c>
      <c r="B351" s="7" t="s">
        <v>151</v>
      </c>
      <c r="C351" s="7">
        <v>10</v>
      </c>
      <c r="D351" s="7">
        <v>9280394</v>
      </c>
      <c r="E351" s="7" t="s">
        <v>15</v>
      </c>
      <c r="F351" s="7">
        <v>0.78638300000000005</v>
      </c>
      <c r="G351" s="7">
        <v>-2.0906500000000001E-2</v>
      </c>
      <c r="H351" s="7">
        <v>3.0065500000000002E-3</v>
      </c>
      <c r="I351" s="8">
        <v>3.5594299999999999E-12</v>
      </c>
    </row>
    <row r="352" spans="1:9" x14ac:dyDescent="0.2">
      <c r="A352" s="7" t="s">
        <v>422</v>
      </c>
      <c r="B352" s="7" t="s">
        <v>355</v>
      </c>
      <c r="C352" s="7">
        <v>10</v>
      </c>
      <c r="D352" s="7">
        <v>9321916</v>
      </c>
      <c r="E352" s="7" t="s">
        <v>15</v>
      </c>
      <c r="F352" s="7">
        <v>0.90648700000000004</v>
      </c>
      <c r="G352" s="7">
        <v>4.7598700000000001E-2</v>
      </c>
      <c r="H352" s="7">
        <v>4.2158999999999999E-3</v>
      </c>
      <c r="I352" s="8">
        <v>1.4656700000000001E-29</v>
      </c>
    </row>
    <row r="353" spans="1:9" x14ac:dyDescent="0.2">
      <c r="A353" s="7" t="s">
        <v>422</v>
      </c>
      <c r="B353" s="7" t="s">
        <v>356</v>
      </c>
      <c r="C353" s="7">
        <v>10</v>
      </c>
      <c r="D353" s="7">
        <v>21827796</v>
      </c>
      <c r="E353" s="7" t="s">
        <v>8</v>
      </c>
      <c r="F353" s="7">
        <v>0.66026300000000004</v>
      </c>
      <c r="G353" s="7">
        <v>1.8457399999999999E-2</v>
      </c>
      <c r="H353" s="7">
        <v>2.5824400000000001E-3</v>
      </c>
      <c r="I353" s="8">
        <v>8.85186E-13</v>
      </c>
    </row>
    <row r="354" spans="1:9" x14ac:dyDescent="0.2">
      <c r="A354" s="7" t="s">
        <v>422</v>
      </c>
      <c r="B354" s="7" t="s">
        <v>357</v>
      </c>
      <c r="C354" s="7">
        <v>10</v>
      </c>
      <c r="D354" s="7">
        <v>50324331</v>
      </c>
      <c r="E354" s="7" t="s">
        <v>8</v>
      </c>
      <c r="F354" s="7">
        <v>0.61551500000000003</v>
      </c>
      <c r="G354" s="7">
        <v>2.1770299999999999E-2</v>
      </c>
      <c r="H354" s="7">
        <v>2.5089999999999999E-3</v>
      </c>
      <c r="I354" s="8">
        <v>4.0676899999999998E-18</v>
      </c>
    </row>
    <row r="355" spans="1:9" x14ac:dyDescent="0.2">
      <c r="A355" s="7" t="s">
        <v>422</v>
      </c>
      <c r="B355" s="7" t="s">
        <v>358</v>
      </c>
      <c r="C355" s="7">
        <v>10</v>
      </c>
      <c r="D355" s="7">
        <v>101889964</v>
      </c>
      <c r="E355" s="7" t="s">
        <v>10</v>
      </c>
      <c r="F355" s="7">
        <v>0.95497900000000002</v>
      </c>
      <c r="G355" s="7">
        <v>4.3148600000000002E-2</v>
      </c>
      <c r="H355" s="7">
        <v>5.9246300000000002E-3</v>
      </c>
      <c r="I355" s="8">
        <v>3.2668400000000001E-13</v>
      </c>
    </row>
    <row r="356" spans="1:9" x14ac:dyDescent="0.2">
      <c r="A356" s="7" t="s">
        <v>422</v>
      </c>
      <c r="B356" s="7" t="s">
        <v>359</v>
      </c>
      <c r="C356" s="7">
        <v>10</v>
      </c>
      <c r="D356" s="7">
        <v>104707727</v>
      </c>
      <c r="E356" s="7" t="s">
        <v>8</v>
      </c>
      <c r="F356" s="7">
        <v>0.95999599999999996</v>
      </c>
      <c r="G356" s="7">
        <v>3.9074999999999999E-2</v>
      </c>
      <c r="H356" s="7">
        <v>6.2503699999999999E-3</v>
      </c>
      <c r="I356" s="8">
        <v>4.06182E-10</v>
      </c>
    </row>
    <row r="357" spans="1:9" x14ac:dyDescent="0.2">
      <c r="A357" s="7" t="s">
        <v>422</v>
      </c>
      <c r="B357" s="7" t="s">
        <v>360</v>
      </c>
      <c r="C357" s="7">
        <v>10</v>
      </c>
      <c r="D357" s="7">
        <v>126419384</v>
      </c>
      <c r="E357" s="7" t="s">
        <v>8</v>
      </c>
      <c r="F357" s="7">
        <v>0.73401799999999995</v>
      </c>
      <c r="G357" s="7">
        <v>-1.6653899999999999E-2</v>
      </c>
      <c r="H357" s="7">
        <v>2.7712499999999998E-3</v>
      </c>
      <c r="I357" s="8">
        <v>1.8606100000000001E-9</v>
      </c>
    </row>
    <row r="358" spans="1:9" x14ac:dyDescent="0.2">
      <c r="A358" s="7" t="s">
        <v>422</v>
      </c>
      <c r="B358" s="7" t="s">
        <v>361</v>
      </c>
      <c r="C358" s="7">
        <v>10</v>
      </c>
      <c r="D358" s="7">
        <v>130920795</v>
      </c>
      <c r="E358" s="7" t="s">
        <v>8</v>
      </c>
      <c r="F358" s="7">
        <v>0.807172</v>
      </c>
      <c r="G358" s="7">
        <v>-2.2706299999999999E-2</v>
      </c>
      <c r="H358" s="7">
        <v>3.1019400000000001E-3</v>
      </c>
      <c r="I358" s="8">
        <v>2.4793100000000001E-13</v>
      </c>
    </row>
    <row r="359" spans="1:9" x14ac:dyDescent="0.2">
      <c r="A359" s="7" t="s">
        <v>422</v>
      </c>
      <c r="B359" s="7" t="s">
        <v>362</v>
      </c>
      <c r="C359" s="7">
        <v>11</v>
      </c>
      <c r="D359" s="7">
        <v>11436233</v>
      </c>
      <c r="E359" s="7" t="s">
        <v>10</v>
      </c>
      <c r="F359" s="7">
        <v>0.92242100000000005</v>
      </c>
      <c r="G359" s="7">
        <v>-3.3374599999999997E-2</v>
      </c>
      <c r="H359" s="7">
        <v>4.5726999999999999E-3</v>
      </c>
      <c r="I359" s="8">
        <v>2.9062999999999999E-13</v>
      </c>
    </row>
    <row r="360" spans="1:9" x14ac:dyDescent="0.2">
      <c r="A360" s="7" t="s">
        <v>422</v>
      </c>
      <c r="B360" s="7" t="s">
        <v>363</v>
      </c>
      <c r="C360" s="7">
        <v>11</v>
      </c>
      <c r="D360" s="7">
        <v>13548274</v>
      </c>
      <c r="E360" s="7" t="s">
        <v>8</v>
      </c>
      <c r="F360" s="7">
        <v>0.84873200000000004</v>
      </c>
      <c r="G360" s="7">
        <v>2.2852299999999999E-2</v>
      </c>
      <c r="H360" s="7">
        <v>3.4348199999999999E-3</v>
      </c>
      <c r="I360" s="8">
        <v>2.8694100000000001E-11</v>
      </c>
    </row>
    <row r="361" spans="1:9" x14ac:dyDescent="0.2">
      <c r="A361" s="7" t="s">
        <v>422</v>
      </c>
      <c r="B361" s="7" t="s">
        <v>364</v>
      </c>
      <c r="C361" s="7">
        <v>11</v>
      </c>
      <c r="D361" s="7">
        <v>30883876</v>
      </c>
      <c r="E361" s="7" t="s">
        <v>12</v>
      </c>
      <c r="F361" s="7">
        <v>0.32162299999999999</v>
      </c>
      <c r="G361" s="7">
        <v>1.82528E-2</v>
      </c>
      <c r="H361" s="7">
        <v>2.62758E-3</v>
      </c>
      <c r="I361" s="8">
        <v>3.74159E-12</v>
      </c>
    </row>
    <row r="362" spans="1:9" x14ac:dyDescent="0.2">
      <c r="A362" s="7" t="s">
        <v>422</v>
      </c>
      <c r="B362" s="7" t="s">
        <v>365</v>
      </c>
      <c r="C362" s="7">
        <v>11</v>
      </c>
      <c r="D362" s="7">
        <v>65337251</v>
      </c>
      <c r="E362" s="7" t="s">
        <v>12</v>
      </c>
      <c r="F362" s="7">
        <v>0.79950200000000005</v>
      </c>
      <c r="G362" s="7">
        <v>2.4392799999999999E-2</v>
      </c>
      <c r="H362" s="7">
        <v>3.0570800000000002E-3</v>
      </c>
      <c r="I362" s="8">
        <v>1.4738600000000001E-15</v>
      </c>
    </row>
    <row r="363" spans="1:9" x14ac:dyDescent="0.2">
      <c r="A363" s="7" t="s">
        <v>422</v>
      </c>
      <c r="B363" s="7" t="s">
        <v>366</v>
      </c>
      <c r="C363" s="7">
        <v>11</v>
      </c>
      <c r="D363" s="7">
        <v>87905038</v>
      </c>
      <c r="E363" s="7" t="s">
        <v>15</v>
      </c>
      <c r="F363" s="7">
        <v>0.71613400000000005</v>
      </c>
      <c r="G363" s="7">
        <v>-1.8828500000000001E-2</v>
      </c>
      <c r="H363" s="7">
        <v>2.71047E-3</v>
      </c>
      <c r="I363" s="8">
        <v>3.7422499999999997E-12</v>
      </c>
    </row>
    <row r="364" spans="1:9" x14ac:dyDescent="0.2">
      <c r="A364" s="7" t="s">
        <v>422</v>
      </c>
      <c r="B364" s="7" t="s">
        <v>367</v>
      </c>
      <c r="C364" s="7">
        <v>12</v>
      </c>
      <c r="D364" s="7">
        <v>4521664</v>
      </c>
      <c r="E364" s="7" t="s">
        <v>10</v>
      </c>
      <c r="F364" s="7">
        <v>0.76273100000000005</v>
      </c>
      <c r="G364" s="7">
        <v>5.11326E-2</v>
      </c>
      <c r="H364" s="7">
        <v>3.1248000000000001E-3</v>
      </c>
      <c r="I364" s="8">
        <v>3.4875099999999998E-60</v>
      </c>
    </row>
    <row r="365" spans="1:9" x14ac:dyDescent="0.2">
      <c r="A365" s="7" t="s">
        <v>422</v>
      </c>
      <c r="B365" s="7" t="s">
        <v>368</v>
      </c>
      <c r="C365" s="7">
        <v>12</v>
      </c>
      <c r="D365" s="7">
        <v>4467921</v>
      </c>
      <c r="E365" s="7" t="s">
        <v>12</v>
      </c>
      <c r="F365" s="7">
        <v>0.58216800000000002</v>
      </c>
      <c r="G365" s="7">
        <v>-2.2808599999999998E-2</v>
      </c>
      <c r="H365" s="7">
        <v>2.7775500000000002E-3</v>
      </c>
      <c r="I365" s="8">
        <v>2.1796200000000001E-16</v>
      </c>
    </row>
    <row r="366" spans="1:9" x14ac:dyDescent="0.2">
      <c r="A366" s="7" t="s">
        <v>422</v>
      </c>
      <c r="B366" s="7" t="s">
        <v>369</v>
      </c>
      <c r="C366" s="7">
        <v>12</v>
      </c>
      <c r="D366" s="7">
        <v>4508055</v>
      </c>
      <c r="E366" s="7" t="s">
        <v>15</v>
      </c>
      <c r="F366" s="7">
        <v>0.98840300000000003</v>
      </c>
      <c r="G366" s="7">
        <v>9.1005500000000003E-2</v>
      </c>
      <c r="H366" s="7">
        <v>1.2401300000000001E-2</v>
      </c>
      <c r="I366" s="8">
        <v>2.1621400000000001E-13</v>
      </c>
    </row>
    <row r="367" spans="1:9" x14ac:dyDescent="0.2">
      <c r="A367" s="7" t="s">
        <v>422</v>
      </c>
      <c r="B367" s="7" t="s">
        <v>370</v>
      </c>
      <c r="C367" s="7">
        <v>12</v>
      </c>
      <c r="D367" s="7">
        <v>4606168</v>
      </c>
      <c r="E367" s="7" t="s">
        <v>15</v>
      </c>
      <c r="F367" s="7">
        <v>0.89694300000000005</v>
      </c>
      <c r="G367" s="7">
        <v>-0.148981</v>
      </c>
      <c r="H367" s="7">
        <v>4.3259400000000003E-3</v>
      </c>
      <c r="I367" s="8">
        <v>6.5790599999999993E-260</v>
      </c>
    </row>
    <row r="368" spans="1:9" x14ac:dyDescent="0.2">
      <c r="A368" s="7" t="s">
        <v>422</v>
      </c>
      <c r="B368" s="7" t="s">
        <v>371</v>
      </c>
      <c r="C368" s="7">
        <v>12</v>
      </c>
      <c r="D368" s="7">
        <v>4484459</v>
      </c>
      <c r="E368" s="7" t="s">
        <v>10</v>
      </c>
      <c r="F368" s="7">
        <v>0.88201099999999999</v>
      </c>
      <c r="G368" s="7">
        <v>8.98476E-2</v>
      </c>
      <c r="H368" s="7">
        <v>4.2205799999999998E-3</v>
      </c>
      <c r="I368" s="8">
        <v>1.46723E-100</v>
      </c>
    </row>
    <row r="369" spans="1:9" x14ac:dyDescent="0.2">
      <c r="A369" s="7" t="s">
        <v>422</v>
      </c>
      <c r="B369" s="7" t="s">
        <v>372</v>
      </c>
      <c r="C369" s="7">
        <v>12</v>
      </c>
      <c r="D369" s="7">
        <v>4548426</v>
      </c>
      <c r="E369" s="7" t="s">
        <v>8</v>
      </c>
      <c r="F369" s="7">
        <v>0.95391400000000004</v>
      </c>
      <c r="G369" s="7">
        <v>-6.5249100000000004E-2</v>
      </c>
      <c r="H369" s="7">
        <v>6.0145900000000002E-3</v>
      </c>
      <c r="I369" s="8">
        <v>2.0280799999999999E-27</v>
      </c>
    </row>
    <row r="370" spans="1:9" x14ac:dyDescent="0.2">
      <c r="A370" s="7" t="s">
        <v>422</v>
      </c>
      <c r="B370" s="7" t="s">
        <v>373</v>
      </c>
      <c r="C370" s="7">
        <v>12</v>
      </c>
      <c r="D370" s="7">
        <v>12167729</v>
      </c>
      <c r="E370" s="7" t="s">
        <v>10</v>
      </c>
      <c r="F370" s="7">
        <v>0.148456</v>
      </c>
      <c r="G370" s="7">
        <v>-4.10593E-2</v>
      </c>
      <c r="H370" s="7">
        <v>3.4370999999999998E-3</v>
      </c>
      <c r="I370" s="8">
        <v>6.8193599999999999E-33</v>
      </c>
    </row>
    <row r="371" spans="1:9" x14ac:dyDescent="0.2">
      <c r="A371" s="7" t="s">
        <v>422</v>
      </c>
      <c r="B371" s="7" t="s">
        <v>374</v>
      </c>
      <c r="C371" s="7">
        <v>12</v>
      </c>
      <c r="D371" s="7">
        <v>12887977</v>
      </c>
      <c r="E371" s="7" t="s">
        <v>10</v>
      </c>
      <c r="F371" s="7">
        <v>0.71505300000000005</v>
      </c>
      <c r="G371" s="7">
        <v>-1.74202E-2</v>
      </c>
      <c r="H371" s="7">
        <v>2.7087999999999999E-3</v>
      </c>
      <c r="I371" s="8">
        <v>1.2679000000000001E-10</v>
      </c>
    </row>
    <row r="372" spans="1:9" x14ac:dyDescent="0.2">
      <c r="A372" s="7" t="s">
        <v>422</v>
      </c>
      <c r="B372" s="7" t="s">
        <v>375</v>
      </c>
      <c r="C372" s="7">
        <v>12</v>
      </c>
      <c r="D372" s="7">
        <v>56860020</v>
      </c>
      <c r="E372" s="7" t="s">
        <v>8</v>
      </c>
      <c r="F372" s="7">
        <v>0.81780600000000003</v>
      </c>
      <c r="G372" s="7">
        <v>-2.2242499999999998E-2</v>
      </c>
      <c r="H372" s="7">
        <v>3.1612200000000002E-3</v>
      </c>
      <c r="I372" s="8">
        <v>1.9775899999999999E-12</v>
      </c>
    </row>
    <row r="373" spans="1:9" x14ac:dyDescent="0.2">
      <c r="A373" s="7" t="s">
        <v>422</v>
      </c>
      <c r="B373" s="7" t="s">
        <v>376</v>
      </c>
      <c r="C373" s="7">
        <v>12</v>
      </c>
      <c r="D373" s="7">
        <v>94311934</v>
      </c>
      <c r="E373" s="7" t="s">
        <v>10</v>
      </c>
      <c r="F373" s="7">
        <v>0.89968899999999996</v>
      </c>
      <c r="G373" s="7">
        <v>3.5166299999999998E-2</v>
      </c>
      <c r="H373" s="7">
        <v>4.0880600000000001E-3</v>
      </c>
      <c r="I373" s="8">
        <v>7.8207399999999993E-18</v>
      </c>
    </row>
    <row r="374" spans="1:9" x14ac:dyDescent="0.2">
      <c r="A374" s="7" t="s">
        <v>422</v>
      </c>
      <c r="B374" s="7" t="s">
        <v>377</v>
      </c>
      <c r="C374" s="7">
        <v>12</v>
      </c>
      <c r="D374" s="7">
        <v>94319848</v>
      </c>
      <c r="E374" s="7" t="s">
        <v>10</v>
      </c>
      <c r="F374" s="7">
        <v>0.91456599999999999</v>
      </c>
      <c r="G374" s="7">
        <v>2.9863000000000001E-2</v>
      </c>
      <c r="H374" s="7">
        <v>4.4394899999999999E-3</v>
      </c>
      <c r="I374" s="8">
        <v>1.7358800000000001E-11</v>
      </c>
    </row>
    <row r="375" spans="1:9" x14ac:dyDescent="0.2">
      <c r="A375" s="7" t="s">
        <v>422</v>
      </c>
      <c r="B375" s="7" t="s">
        <v>378</v>
      </c>
      <c r="C375" s="7">
        <v>12</v>
      </c>
      <c r="D375" s="7">
        <v>107353595</v>
      </c>
      <c r="E375" s="7" t="s">
        <v>12</v>
      </c>
      <c r="F375" s="7">
        <v>0.58549899999999999</v>
      </c>
      <c r="G375" s="7">
        <v>-2.9186199999999999E-2</v>
      </c>
      <c r="H375" s="7">
        <v>2.4755599999999999E-3</v>
      </c>
      <c r="I375" s="8">
        <v>4.4094499999999998E-32</v>
      </c>
    </row>
    <row r="376" spans="1:9" x14ac:dyDescent="0.2">
      <c r="A376" s="7" t="s">
        <v>422</v>
      </c>
      <c r="B376" s="7" t="s">
        <v>379</v>
      </c>
      <c r="C376" s="7">
        <v>12</v>
      </c>
      <c r="D376" s="7">
        <v>108978949</v>
      </c>
      <c r="E376" s="7" t="s">
        <v>10</v>
      </c>
      <c r="F376" s="7">
        <v>0.62351800000000002</v>
      </c>
      <c r="G376" s="7">
        <v>2.0560700000000001E-2</v>
      </c>
      <c r="H376" s="7">
        <v>2.5231400000000001E-3</v>
      </c>
      <c r="I376" s="8">
        <v>3.6736399999999999E-16</v>
      </c>
    </row>
    <row r="377" spans="1:9" x14ac:dyDescent="0.2">
      <c r="A377" s="7" t="s">
        <v>422</v>
      </c>
      <c r="B377" s="7" t="s">
        <v>193</v>
      </c>
      <c r="C377" s="7">
        <v>12</v>
      </c>
      <c r="D377" s="7">
        <v>111800258</v>
      </c>
      <c r="E377" s="7" t="s">
        <v>8</v>
      </c>
      <c r="F377" s="7">
        <v>0.69609699999999997</v>
      </c>
      <c r="G377" s="7">
        <v>2.0053499999999998E-2</v>
      </c>
      <c r="H377" s="7">
        <v>2.6524500000000002E-3</v>
      </c>
      <c r="I377" s="8">
        <v>4.0193200000000002E-14</v>
      </c>
    </row>
    <row r="378" spans="1:9" x14ac:dyDescent="0.2">
      <c r="A378" s="7" t="s">
        <v>422</v>
      </c>
      <c r="B378" s="7" t="s">
        <v>380</v>
      </c>
      <c r="C378" s="7">
        <v>12</v>
      </c>
      <c r="D378" s="7">
        <v>121416864</v>
      </c>
      <c r="E378" s="7" t="s">
        <v>10</v>
      </c>
      <c r="F378" s="7">
        <v>0.97080200000000005</v>
      </c>
      <c r="G378" s="7">
        <v>5.1104700000000003E-2</v>
      </c>
      <c r="H378" s="7">
        <v>7.2360599999999999E-3</v>
      </c>
      <c r="I378" s="8">
        <v>1.6352800000000001E-12</v>
      </c>
    </row>
    <row r="379" spans="1:9" x14ac:dyDescent="0.2">
      <c r="A379" s="7" t="s">
        <v>422</v>
      </c>
      <c r="B379" s="7" t="s">
        <v>195</v>
      </c>
      <c r="C379" s="7">
        <v>12</v>
      </c>
      <c r="D379" s="7">
        <v>123519112</v>
      </c>
      <c r="E379" s="7" t="s">
        <v>8</v>
      </c>
      <c r="F379" s="7">
        <v>0.97498799999999997</v>
      </c>
      <c r="G379" s="7">
        <v>-5.61112E-2</v>
      </c>
      <c r="H379" s="7">
        <v>7.8453199999999994E-3</v>
      </c>
      <c r="I379" s="8">
        <v>8.5410200000000001E-13</v>
      </c>
    </row>
    <row r="380" spans="1:9" x14ac:dyDescent="0.2">
      <c r="A380" s="7" t="s">
        <v>422</v>
      </c>
      <c r="B380" s="7" t="s">
        <v>381</v>
      </c>
      <c r="C380" s="7">
        <v>12</v>
      </c>
      <c r="D380" s="7">
        <v>123885917</v>
      </c>
      <c r="E380" s="7" t="s">
        <v>8</v>
      </c>
      <c r="F380" s="7">
        <v>0.29839700000000002</v>
      </c>
      <c r="G380" s="7">
        <v>1.7115600000000002E-2</v>
      </c>
      <c r="H380" s="7">
        <v>2.69776E-3</v>
      </c>
      <c r="I380" s="8">
        <v>2.2332399999999999E-10</v>
      </c>
    </row>
    <row r="381" spans="1:9" x14ac:dyDescent="0.2">
      <c r="A381" s="7" t="s">
        <v>422</v>
      </c>
      <c r="B381" s="7" t="s">
        <v>382</v>
      </c>
      <c r="C381" s="7">
        <v>12</v>
      </c>
      <c r="D381" s="7">
        <v>131582952</v>
      </c>
      <c r="E381" s="7" t="s">
        <v>8</v>
      </c>
      <c r="F381" s="7">
        <v>0.64840900000000001</v>
      </c>
      <c r="G381" s="7">
        <v>-2.3769700000000001E-2</v>
      </c>
      <c r="H381" s="7">
        <v>2.56639E-3</v>
      </c>
      <c r="I381" s="8">
        <v>2.0081699999999999E-20</v>
      </c>
    </row>
    <row r="382" spans="1:9" x14ac:dyDescent="0.2">
      <c r="A382" s="7" t="s">
        <v>422</v>
      </c>
      <c r="B382" s="7" t="s">
        <v>383</v>
      </c>
      <c r="C382" s="7">
        <v>13</v>
      </c>
      <c r="D382" s="7">
        <v>80749431</v>
      </c>
      <c r="E382" s="7" t="s">
        <v>15</v>
      </c>
      <c r="F382" s="7">
        <v>0.668381</v>
      </c>
      <c r="G382" s="7">
        <v>1.5268500000000001E-2</v>
      </c>
      <c r="H382" s="7">
        <v>2.5977700000000001E-3</v>
      </c>
      <c r="I382" s="8">
        <v>4.1641099999999996E-9</v>
      </c>
    </row>
    <row r="383" spans="1:9" x14ac:dyDescent="0.2">
      <c r="A383" s="7" t="s">
        <v>422</v>
      </c>
      <c r="B383" s="7" t="s">
        <v>384</v>
      </c>
      <c r="C383" s="7">
        <v>14</v>
      </c>
      <c r="D383" s="7">
        <v>91449394</v>
      </c>
      <c r="E383" s="7" t="s">
        <v>15</v>
      </c>
      <c r="F383" s="7">
        <v>0.82771799999999995</v>
      </c>
      <c r="G383" s="7">
        <v>2.6610000000000002E-2</v>
      </c>
      <c r="H383" s="7">
        <v>3.2409399999999999E-3</v>
      </c>
      <c r="I383" s="8">
        <v>2.2011400000000001E-16</v>
      </c>
    </row>
    <row r="384" spans="1:9" x14ac:dyDescent="0.2">
      <c r="A384" s="7" t="s">
        <v>422</v>
      </c>
      <c r="B384" s="7" t="s">
        <v>385</v>
      </c>
      <c r="C384" s="7">
        <v>15</v>
      </c>
      <c r="D384" s="7">
        <v>51188285</v>
      </c>
      <c r="E384" s="7" t="s">
        <v>15</v>
      </c>
      <c r="F384" s="7">
        <v>0.460343</v>
      </c>
      <c r="G384" s="7">
        <v>2.5826600000000002E-2</v>
      </c>
      <c r="H384" s="7">
        <v>2.4593000000000002E-3</v>
      </c>
      <c r="I384" s="8">
        <v>8.4946400000000004E-26</v>
      </c>
    </row>
    <row r="385" spans="1:9" x14ac:dyDescent="0.2">
      <c r="A385" s="7" t="s">
        <v>422</v>
      </c>
      <c r="B385" s="7" t="s">
        <v>386</v>
      </c>
      <c r="C385" s="7">
        <v>15</v>
      </c>
      <c r="D385" s="7">
        <v>51525173</v>
      </c>
      <c r="E385" s="7" t="s">
        <v>15</v>
      </c>
      <c r="F385" s="7">
        <v>0.35130499999999998</v>
      </c>
      <c r="G385" s="7">
        <v>1.70131E-2</v>
      </c>
      <c r="H385" s="7">
        <v>2.56807E-3</v>
      </c>
      <c r="I385" s="8">
        <v>3.4757800000000001E-11</v>
      </c>
    </row>
    <row r="386" spans="1:9" x14ac:dyDescent="0.2">
      <c r="A386" s="7" t="s">
        <v>422</v>
      </c>
      <c r="B386" s="7" t="s">
        <v>387</v>
      </c>
      <c r="C386" s="7">
        <v>15</v>
      </c>
      <c r="D386" s="7">
        <v>58674308</v>
      </c>
      <c r="E386" s="7" t="s">
        <v>8</v>
      </c>
      <c r="F386" s="7">
        <v>0.64402599999999999</v>
      </c>
      <c r="G386" s="7">
        <v>1.53927E-2</v>
      </c>
      <c r="H386" s="7">
        <v>2.5577199999999999E-3</v>
      </c>
      <c r="I386" s="8">
        <v>1.7642899999999999E-9</v>
      </c>
    </row>
    <row r="387" spans="1:9" x14ac:dyDescent="0.2">
      <c r="A387" s="7" t="s">
        <v>422</v>
      </c>
      <c r="B387" s="7" t="s">
        <v>388</v>
      </c>
      <c r="C387" s="7">
        <v>15</v>
      </c>
      <c r="D387" s="7">
        <v>60883281</v>
      </c>
      <c r="E387" s="7" t="s">
        <v>10</v>
      </c>
      <c r="F387" s="7">
        <v>0.386127</v>
      </c>
      <c r="G387" s="7">
        <v>-1.7647099999999999E-2</v>
      </c>
      <c r="H387" s="7">
        <v>2.5079799999999999E-3</v>
      </c>
      <c r="I387" s="8">
        <v>1.9728200000000001E-12</v>
      </c>
    </row>
    <row r="388" spans="1:9" x14ac:dyDescent="0.2">
      <c r="A388" s="7" t="s">
        <v>422</v>
      </c>
      <c r="B388" s="7" t="s">
        <v>389</v>
      </c>
      <c r="C388" s="7">
        <v>15</v>
      </c>
      <c r="D388" s="7">
        <v>75079474</v>
      </c>
      <c r="E388" s="7" t="s">
        <v>8</v>
      </c>
      <c r="F388" s="7">
        <v>0.84708300000000003</v>
      </c>
      <c r="G388" s="7">
        <v>3.2655700000000003E-2</v>
      </c>
      <c r="H388" s="7">
        <v>3.41246E-3</v>
      </c>
      <c r="I388" s="8">
        <v>1.0738500000000001E-21</v>
      </c>
    </row>
    <row r="389" spans="1:9" x14ac:dyDescent="0.2">
      <c r="A389" s="7" t="s">
        <v>422</v>
      </c>
      <c r="B389" s="7" t="s">
        <v>390</v>
      </c>
      <c r="C389" s="7">
        <v>16</v>
      </c>
      <c r="D389" s="7">
        <v>16259596</v>
      </c>
      <c r="E389" s="7" t="s">
        <v>8</v>
      </c>
      <c r="F389" s="7">
        <v>0.97282800000000003</v>
      </c>
      <c r="G389" s="7">
        <v>-0.10986700000000001</v>
      </c>
      <c r="H389" s="7">
        <v>7.5056799999999998E-3</v>
      </c>
      <c r="I389" s="8">
        <v>1.6110799999999999E-48</v>
      </c>
    </row>
    <row r="390" spans="1:9" x14ac:dyDescent="0.2">
      <c r="A390" s="7" t="s">
        <v>422</v>
      </c>
      <c r="B390" s="7" t="s">
        <v>391</v>
      </c>
      <c r="C390" s="7">
        <v>16</v>
      </c>
      <c r="D390" s="7">
        <v>49877102</v>
      </c>
      <c r="E390" s="7" t="s">
        <v>12</v>
      </c>
      <c r="F390" s="7">
        <v>0.73787999999999998</v>
      </c>
      <c r="G390" s="7">
        <v>1.7988000000000001E-2</v>
      </c>
      <c r="H390" s="7">
        <v>2.7709900000000001E-3</v>
      </c>
      <c r="I390" s="8">
        <v>8.4965500000000005E-11</v>
      </c>
    </row>
    <row r="391" spans="1:9" x14ac:dyDescent="0.2">
      <c r="A391" s="7" t="s">
        <v>422</v>
      </c>
      <c r="B391" s="7" t="s">
        <v>213</v>
      </c>
      <c r="C391" s="7">
        <v>16</v>
      </c>
      <c r="D391" s="7">
        <v>73024276</v>
      </c>
      <c r="E391" s="7" t="s">
        <v>10</v>
      </c>
      <c r="F391" s="7">
        <v>0.65549199999999996</v>
      </c>
      <c r="G391" s="7">
        <v>1.5679100000000001E-2</v>
      </c>
      <c r="H391" s="7">
        <v>2.5888500000000002E-3</v>
      </c>
      <c r="I391" s="8">
        <v>1.3920699999999999E-9</v>
      </c>
    </row>
    <row r="392" spans="1:9" x14ac:dyDescent="0.2">
      <c r="A392" s="7" t="s">
        <v>422</v>
      </c>
      <c r="B392" s="7" t="s">
        <v>392</v>
      </c>
      <c r="C392" s="7">
        <v>16</v>
      </c>
      <c r="D392" s="7">
        <v>79931720</v>
      </c>
      <c r="E392" s="7" t="s">
        <v>15</v>
      </c>
      <c r="F392" s="7">
        <v>0.14508099999999999</v>
      </c>
      <c r="G392" s="7">
        <v>3.0690499999999999E-2</v>
      </c>
      <c r="H392" s="7">
        <v>3.4908600000000001E-3</v>
      </c>
      <c r="I392" s="8">
        <v>1.4734099999999999E-18</v>
      </c>
    </row>
    <row r="393" spans="1:9" x14ac:dyDescent="0.2">
      <c r="A393" s="7" t="s">
        <v>422</v>
      </c>
      <c r="B393" s="7" t="s">
        <v>393</v>
      </c>
      <c r="C393" s="7">
        <v>16</v>
      </c>
      <c r="D393" s="7">
        <v>79751591</v>
      </c>
      <c r="E393" s="7" t="s">
        <v>10</v>
      </c>
      <c r="F393" s="7">
        <v>0.68740299999999999</v>
      </c>
      <c r="G393" s="7">
        <v>3.5174400000000001E-2</v>
      </c>
      <c r="H393" s="7">
        <v>2.6460300000000002E-3</v>
      </c>
      <c r="I393" s="8">
        <v>2.53316E-40</v>
      </c>
    </row>
    <row r="394" spans="1:9" x14ac:dyDescent="0.2">
      <c r="A394" s="7" t="s">
        <v>422</v>
      </c>
      <c r="B394" s="7" t="s">
        <v>394</v>
      </c>
      <c r="C394" s="7">
        <v>16</v>
      </c>
      <c r="D394" s="7">
        <v>88524298</v>
      </c>
      <c r="E394" s="7" t="s">
        <v>15</v>
      </c>
      <c r="F394" s="7">
        <v>0.56412700000000005</v>
      </c>
      <c r="G394" s="7">
        <v>-1.60824E-2</v>
      </c>
      <c r="H394" s="7">
        <v>2.4739800000000002E-3</v>
      </c>
      <c r="I394" s="8">
        <v>7.9984700000000003E-11</v>
      </c>
    </row>
    <row r="395" spans="1:9" x14ac:dyDescent="0.2">
      <c r="A395" s="7" t="s">
        <v>422</v>
      </c>
      <c r="B395" s="7" t="s">
        <v>219</v>
      </c>
      <c r="C395" s="7">
        <v>17</v>
      </c>
      <c r="D395" s="7">
        <v>1618363</v>
      </c>
      <c r="E395" s="7" t="s">
        <v>15</v>
      </c>
      <c r="F395" s="7">
        <v>0.81351899999999999</v>
      </c>
      <c r="G395" s="7">
        <v>-3.3897099999999999E-2</v>
      </c>
      <c r="H395" s="7">
        <v>3.13117E-3</v>
      </c>
      <c r="I395" s="8">
        <v>2.6013899999999999E-27</v>
      </c>
    </row>
    <row r="396" spans="1:9" x14ac:dyDescent="0.2">
      <c r="A396" s="7" t="s">
        <v>422</v>
      </c>
      <c r="B396" s="7" t="s">
        <v>395</v>
      </c>
      <c r="C396" s="7">
        <v>17</v>
      </c>
      <c r="D396" s="7">
        <v>7229545</v>
      </c>
      <c r="E396" s="7" t="s">
        <v>10</v>
      </c>
      <c r="F396" s="7">
        <v>0.95390299999999995</v>
      </c>
      <c r="G396" s="7">
        <v>3.5842100000000002E-2</v>
      </c>
      <c r="H396" s="7">
        <v>5.8417599999999997E-3</v>
      </c>
      <c r="I396" s="8">
        <v>8.4891899999999999E-10</v>
      </c>
    </row>
    <row r="397" spans="1:9" x14ac:dyDescent="0.2">
      <c r="A397" s="7" t="s">
        <v>422</v>
      </c>
      <c r="B397" s="7" t="s">
        <v>396</v>
      </c>
      <c r="C397" s="7">
        <v>17</v>
      </c>
      <c r="D397" s="7">
        <v>10031823</v>
      </c>
      <c r="E397" s="7" t="s">
        <v>10</v>
      </c>
      <c r="F397" s="7">
        <v>0.56356399999999995</v>
      </c>
      <c r="G397" s="7">
        <v>-1.49254E-2</v>
      </c>
      <c r="H397" s="7">
        <v>2.4707499999999999E-3</v>
      </c>
      <c r="I397" s="8">
        <v>1.5332099999999999E-9</v>
      </c>
    </row>
    <row r="398" spans="1:9" x14ac:dyDescent="0.2">
      <c r="A398" s="7" t="s">
        <v>422</v>
      </c>
      <c r="B398" s="7" t="s">
        <v>397</v>
      </c>
      <c r="C398" s="7">
        <v>17</v>
      </c>
      <c r="D398" s="7">
        <v>18016170</v>
      </c>
      <c r="E398" s="7" t="s">
        <v>12</v>
      </c>
      <c r="F398" s="7">
        <v>0.42790099999999998</v>
      </c>
      <c r="G398" s="7">
        <v>1.8700899999999999E-2</v>
      </c>
      <c r="H398" s="7">
        <v>2.56668E-3</v>
      </c>
      <c r="I398" s="8">
        <v>3.1924900000000001E-13</v>
      </c>
    </row>
    <row r="399" spans="1:9" x14ac:dyDescent="0.2">
      <c r="A399" s="7" t="s">
        <v>422</v>
      </c>
      <c r="B399" s="7" t="s">
        <v>398</v>
      </c>
      <c r="C399" s="7">
        <v>17</v>
      </c>
      <c r="D399" s="7">
        <v>29457102</v>
      </c>
      <c r="E399" s="7" t="s">
        <v>8</v>
      </c>
      <c r="F399" s="7">
        <v>0.30601099999999998</v>
      </c>
      <c r="G399" s="7">
        <v>-1.7643499999999999E-2</v>
      </c>
      <c r="H399" s="7">
        <v>2.6664800000000002E-3</v>
      </c>
      <c r="I399" s="8">
        <v>3.6709399999999998E-11</v>
      </c>
    </row>
    <row r="400" spans="1:9" x14ac:dyDescent="0.2">
      <c r="A400" s="7" t="s">
        <v>422</v>
      </c>
      <c r="B400" s="7" t="s">
        <v>223</v>
      </c>
      <c r="C400" s="7">
        <v>17</v>
      </c>
      <c r="D400" s="7">
        <v>37553651</v>
      </c>
      <c r="E400" s="7" t="s">
        <v>8</v>
      </c>
      <c r="F400" s="7">
        <v>0.74780500000000005</v>
      </c>
      <c r="G400" s="7">
        <v>3.5378699999999999E-2</v>
      </c>
      <c r="H400" s="7">
        <v>2.8095099999999999E-3</v>
      </c>
      <c r="I400" s="8">
        <v>2.3229000000000001E-36</v>
      </c>
    </row>
    <row r="401" spans="1:9" x14ac:dyDescent="0.2">
      <c r="A401" s="7" t="s">
        <v>422</v>
      </c>
      <c r="B401" s="7" t="s">
        <v>399</v>
      </c>
      <c r="C401" s="7">
        <v>17</v>
      </c>
      <c r="D401" s="7">
        <v>43939399</v>
      </c>
      <c r="E401" s="7" t="s">
        <v>12</v>
      </c>
      <c r="F401" s="7">
        <v>0.78150299999999995</v>
      </c>
      <c r="G401" s="7">
        <v>2.6288200000000001E-2</v>
      </c>
      <c r="H401" s="7">
        <v>2.9815200000000001E-3</v>
      </c>
      <c r="I401" s="8">
        <v>1.17504E-18</v>
      </c>
    </row>
    <row r="402" spans="1:9" x14ac:dyDescent="0.2">
      <c r="A402" s="7" t="s">
        <v>422</v>
      </c>
      <c r="B402" s="7" t="s">
        <v>400</v>
      </c>
      <c r="C402" s="7">
        <v>17</v>
      </c>
      <c r="D402" s="7">
        <v>45771873</v>
      </c>
      <c r="E402" s="7" t="s">
        <v>15</v>
      </c>
      <c r="F402" s="7">
        <v>0.48300999999999999</v>
      </c>
      <c r="G402" s="7">
        <v>-1.5614899999999999E-2</v>
      </c>
      <c r="H402" s="7">
        <v>2.4450600000000002E-3</v>
      </c>
      <c r="I402" s="8">
        <v>1.69933E-10</v>
      </c>
    </row>
    <row r="403" spans="1:9" x14ac:dyDescent="0.2">
      <c r="A403" s="7" t="s">
        <v>422</v>
      </c>
      <c r="B403" s="7" t="s">
        <v>401</v>
      </c>
      <c r="C403" s="7">
        <v>17</v>
      </c>
      <c r="D403" s="7">
        <v>46942681</v>
      </c>
      <c r="E403" s="7" t="s">
        <v>8</v>
      </c>
      <c r="F403" s="7">
        <v>0.71815499999999999</v>
      </c>
      <c r="G403" s="7">
        <v>-1.6800800000000001E-2</v>
      </c>
      <c r="H403" s="7">
        <v>2.7151900000000001E-3</v>
      </c>
      <c r="I403" s="8">
        <v>6.1048599999999999E-10</v>
      </c>
    </row>
    <row r="404" spans="1:9" x14ac:dyDescent="0.2">
      <c r="A404" s="7" t="s">
        <v>422</v>
      </c>
      <c r="B404" s="7" t="s">
        <v>402</v>
      </c>
      <c r="C404" s="7">
        <v>17</v>
      </c>
      <c r="D404" s="7">
        <v>58999784</v>
      </c>
      <c r="E404" s="7" t="s">
        <v>10</v>
      </c>
      <c r="F404" s="7">
        <v>0.85223700000000002</v>
      </c>
      <c r="G404" s="7">
        <v>4.2438799999999999E-2</v>
      </c>
      <c r="H404" s="7">
        <v>3.8968100000000001E-3</v>
      </c>
      <c r="I404" s="8">
        <v>1.2773400000000001E-27</v>
      </c>
    </row>
    <row r="405" spans="1:9" x14ac:dyDescent="0.2">
      <c r="A405" s="7" t="s">
        <v>422</v>
      </c>
      <c r="B405" s="7" t="s">
        <v>403</v>
      </c>
      <c r="C405" s="7">
        <v>17</v>
      </c>
      <c r="D405" s="7">
        <v>59288406</v>
      </c>
      <c r="E405" s="7" t="s">
        <v>15</v>
      </c>
      <c r="F405" s="7">
        <v>0.83420499999999997</v>
      </c>
      <c r="G405" s="7">
        <v>3.59405E-2</v>
      </c>
      <c r="H405" s="7">
        <v>3.3613699999999998E-3</v>
      </c>
      <c r="I405" s="8">
        <v>1.10689E-26</v>
      </c>
    </row>
    <row r="406" spans="1:9" x14ac:dyDescent="0.2">
      <c r="A406" s="7" t="s">
        <v>422</v>
      </c>
      <c r="B406" s="7" t="s">
        <v>404</v>
      </c>
      <c r="C406" s="7">
        <v>17</v>
      </c>
      <c r="D406" s="7">
        <v>59223209</v>
      </c>
      <c r="E406" s="7" t="s">
        <v>10</v>
      </c>
      <c r="F406" s="7">
        <v>0.95993600000000001</v>
      </c>
      <c r="G406" s="7">
        <v>4.7997900000000003E-2</v>
      </c>
      <c r="H406" s="7">
        <v>7.1591399999999996E-3</v>
      </c>
      <c r="I406" s="8">
        <v>2.02205E-11</v>
      </c>
    </row>
    <row r="407" spans="1:9" x14ac:dyDescent="0.2">
      <c r="A407" s="7" t="s">
        <v>422</v>
      </c>
      <c r="B407" s="7" t="s">
        <v>405</v>
      </c>
      <c r="C407" s="7">
        <v>17</v>
      </c>
      <c r="D407" s="7">
        <v>57837271</v>
      </c>
      <c r="E407" s="7" t="s">
        <v>15</v>
      </c>
      <c r="F407" s="7">
        <v>0.83756799999999998</v>
      </c>
      <c r="G407" s="7">
        <v>-2.48086E-2</v>
      </c>
      <c r="H407" s="7">
        <v>3.4751399999999998E-3</v>
      </c>
      <c r="I407" s="8">
        <v>9.4086800000000007E-13</v>
      </c>
    </row>
    <row r="408" spans="1:9" x14ac:dyDescent="0.2">
      <c r="A408" s="7" t="s">
        <v>422</v>
      </c>
      <c r="B408" s="7" t="s">
        <v>406</v>
      </c>
      <c r="C408" s="7">
        <v>17</v>
      </c>
      <c r="D408" s="7">
        <v>66442603</v>
      </c>
      <c r="E408" s="7" t="s">
        <v>12</v>
      </c>
      <c r="F408" s="7">
        <v>0.50894600000000001</v>
      </c>
      <c r="G408" s="7">
        <v>-1.8224799999999999E-2</v>
      </c>
      <c r="H408" s="7">
        <v>2.4467999999999998E-3</v>
      </c>
      <c r="I408" s="8">
        <v>9.4453300000000003E-14</v>
      </c>
    </row>
    <row r="409" spans="1:9" x14ac:dyDescent="0.2">
      <c r="A409" s="7" t="s">
        <v>422</v>
      </c>
      <c r="B409" s="7" t="s">
        <v>407</v>
      </c>
      <c r="C409" s="7">
        <v>17</v>
      </c>
      <c r="D409" s="7">
        <v>66703728</v>
      </c>
      <c r="E409" s="7" t="s">
        <v>15</v>
      </c>
      <c r="F409" s="7">
        <v>0.76285599999999998</v>
      </c>
      <c r="G409" s="7">
        <v>-4.4210899999999997E-2</v>
      </c>
      <c r="H409" s="7">
        <v>2.8787499999999998E-3</v>
      </c>
      <c r="I409" s="8">
        <v>3.14561E-53</v>
      </c>
    </row>
    <row r="410" spans="1:9" x14ac:dyDescent="0.2">
      <c r="A410" s="7" t="s">
        <v>422</v>
      </c>
      <c r="B410" s="7" t="s">
        <v>408</v>
      </c>
      <c r="C410" s="7">
        <v>17</v>
      </c>
      <c r="D410" s="7">
        <v>76930571</v>
      </c>
      <c r="E410" s="7" t="s">
        <v>10</v>
      </c>
      <c r="F410" s="7">
        <v>0.55929899999999999</v>
      </c>
      <c r="G410" s="7">
        <v>1.9641800000000001E-2</v>
      </c>
      <c r="H410" s="7">
        <v>2.4608199999999998E-3</v>
      </c>
      <c r="I410" s="8">
        <v>1.44198E-15</v>
      </c>
    </row>
    <row r="411" spans="1:9" x14ac:dyDescent="0.2">
      <c r="A411" s="7" t="s">
        <v>422</v>
      </c>
      <c r="B411" s="7" t="s">
        <v>409</v>
      </c>
      <c r="C411" s="7">
        <v>19</v>
      </c>
      <c r="D411" s="7">
        <v>3070918</v>
      </c>
      <c r="E411" s="7" t="s">
        <v>15</v>
      </c>
      <c r="F411" s="7">
        <v>0.44875199999999998</v>
      </c>
      <c r="G411" s="7">
        <v>1.6292299999999999E-2</v>
      </c>
      <c r="H411" s="7">
        <v>2.5833399999999999E-3</v>
      </c>
      <c r="I411" s="8">
        <v>2.8511600000000001E-10</v>
      </c>
    </row>
    <row r="412" spans="1:9" x14ac:dyDescent="0.2">
      <c r="A412" s="7" t="s">
        <v>422</v>
      </c>
      <c r="B412" s="7" t="s">
        <v>231</v>
      </c>
      <c r="C412" s="7">
        <v>19</v>
      </c>
      <c r="D412" s="7">
        <v>3102748</v>
      </c>
      <c r="E412" s="7" t="s">
        <v>8</v>
      </c>
      <c r="F412" s="7">
        <v>0.76330299999999995</v>
      </c>
      <c r="G412" s="7">
        <v>2.0926199999999999E-2</v>
      </c>
      <c r="H412" s="7">
        <v>2.9175999999999998E-3</v>
      </c>
      <c r="I412" s="8">
        <v>7.3690599999999995E-13</v>
      </c>
    </row>
    <row r="413" spans="1:9" x14ac:dyDescent="0.2">
      <c r="A413" s="7" t="s">
        <v>422</v>
      </c>
      <c r="B413" s="7" t="s">
        <v>410</v>
      </c>
      <c r="C413" s="7">
        <v>18</v>
      </c>
      <c r="D413" s="7">
        <v>44749884</v>
      </c>
      <c r="E413" s="7" t="s">
        <v>12</v>
      </c>
      <c r="F413" s="7">
        <v>0.55875900000000001</v>
      </c>
      <c r="G413" s="7">
        <v>-1.5083900000000001E-2</v>
      </c>
      <c r="H413" s="7">
        <v>2.4673999999999998E-3</v>
      </c>
      <c r="I413" s="8">
        <v>9.7598899999999995E-10</v>
      </c>
    </row>
    <row r="414" spans="1:9" x14ac:dyDescent="0.2">
      <c r="A414" s="7" t="s">
        <v>422</v>
      </c>
      <c r="B414" s="7" t="s">
        <v>411</v>
      </c>
      <c r="C414" s="7">
        <v>19</v>
      </c>
      <c r="D414" s="7">
        <v>14172921</v>
      </c>
      <c r="E414" s="7" t="s">
        <v>12</v>
      </c>
      <c r="F414" s="7">
        <v>0.57772999999999997</v>
      </c>
      <c r="G414" s="7">
        <v>1.6414700000000001E-2</v>
      </c>
      <c r="H414" s="7">
        <v>2.5109099999999999E-3</v>
      </c>
      <c r="I414" s="8">
        <v>6.2622200000000003E-11</v>
      </c>
    </row>
    <row r="415" spans="1:9" x14ac:dyDescent="0.2">
      <c r="A415" s="7" t="s">
        <v>422</v>
      </c>
      <c r="B415" s="7" t="s">
        <v>412</v>
      </c>
      <c r="C415" s="7">
        <v>19</v>
      </c>
      <c r="D415" s="7">
        <v>17541279</v>
      </c>
      <c r="E415" s="7" t="s">
        <v>8</v>
      </c>
      <c r="F415" s="7">
        <v>0.98858599999999996</v>
      </c>
      <c r="G415" s="7">
        <v>-0.100618</v>
      </c>
      <c r="H415" s="7">
        <v>1.1741400000000001E-2</v>
      </c>
      <c r="I415" s="8">
        <v>1.03948E-17</v>
      </c>
    </row>
    <row r="416" spans="1:9" x14ac:dyDescent="0.2">
      <c r="A416" s="7" t="s">
        <v>422</v>
      </c>
      <c r="B416" s="7" t="s">
        <v>413</v>
      </c>
      <c r="C416" s="7">
        <v>19</v>
      </c>
      <c r="D416" s="7">
        <v>18575193</v>
      </c>
      <c r="E416" s="7" t="s">
        <v>12</v>
      </c>
      <c r="F416" s="7">
        <v>0.92597700000000005</v>
      </c>
      <c r="G416" s="7">
        <v>-3.50257E-2</v>
      </c>
      <c r="H416" s="7">
        <v>4.69287E-3</v>
      </c>
      <c r="I416" s="8">
        <v>8.4188600000000005E-14</v>
      </c>
    </row>
    <row r="417" spans="1:9" x14ac:dyDescent="0.2">
      <c r="A417" s="7" t="s">
        <v>422</v>
      </c>
      <c r="B417" s="7" t="s">
        <v>237</v>
      </c>
      <c r="C417" s="7">
        <v>19</v>
      </c>
      <c r="D417" s="7">
        <v>38817628</v>
      </c>
      <c r="E417" s="7" t="s">
        <v>8</v>
      </c>
      <c r="F417" s="7">
        <v>0.98649699999999996</v>
      </c>
      <c r="G417" s="7">
        <v>6.4209799999999997E-2</v>
      </c>
      <c r="H417" s="7">
        <v>1.0589299999999999E-2</v>
      </c>
      <c r="I417" s="8">
        <v>1.3307199999999999E-9</v>
      </c>
    </row>
    <row r="418" spans="1:9" x14ac:dyDescent="0.2">
      <c r="A418" s="7" t="s">
        <v>422</v>
      </c>
      <c r="B418" s="7" t="s">
        <v>414</v>
      </c>
      <c r="C418" s="7">
        <v>19</v>
      </c>
      <c r="D418" s="7">
        <v>41839631</v>
      </c>
      <c r="E418" s="7" t="s">
        <v>15</v>
      </c>
      <c r="F418" s="7">
        <v>0.844746</v>
      </c>
      <c r="G418" s="7">
        <v>2.1505300000000001E-2</v>
      </c>
      <c r="H418" s="7">
        <v>3.4457699999999999E-3</v>
      </c>
      <c r="I418" s="8">
        <v>4.3458000000000001E-10</v>
      </c>
    </row>
    <row r="419" spans="1:9" x14ac:dyDescent="0.2">
      <c r="A419" s="7" t="s">
        <v>422</v>
      </c>
      <c r="B419" s="7" t="s">
        <v>415</v>
      </c>
      <c r="C419" s="7">
        <v>19</v>
      </c>
      <c r="D419" s="7">
        <v>53405497</v>
      </c>
      <c r="E419" s="7" t="s">
        <v>12</v>
      </c>
      <c r="F419" s="7">
        <v>0.50717900000000005</v>
      </c>
      <c r="G419" s="7">
        <v>1.5850099999999999E-2</v>
      </c>
      <c r="H419" s="7">
        <v>2.4463800000000002E-3</v>
      </c>
      <c r="I419" s="8">
        <v>9.23344E-11</v>
      </c>
    </row>
    <row r="420" spans="1:9" x14ac:dyDescent="0.2">
      <c r="A420" s="7" t="s">
        <v>422</v>
      </c>
      <c r="B420" s="7" t="s">
        <v>242</v>
      </c>
      <c r="C420" s="7">
        <v>20</v>
      </c>
      <c r="D420" s="7">
        <v>39344272</v>
      </c>
      <c r="E420" s="7" t="s">
        <v>8</v>
      </c>
      <c r="F420" s="7">
        <v>0.95581700000000003</v>
      </c>
      <c r="G420" s="7">
        <v>5.8885E-2</v>
      </c>
      <c r="H420" s="7">
        <v>6.2327700000000003E-3</v>
      </c>
      <c r="I420" s="8">
        <v>3.4649599999999999E-21</v>
      </c>
    </row>
    <row r="421" spans="1:9" x14ac:dyDescent="0.2">
      <c r="A421" s="7" t="s">
        <v>422</v>
      </c>
      <c r="B421" s="7" t="s">
        <v>416</v>
      </c>
      <c r="C421" s="7">
        <v>20</v>
      </c>
      <c r="D421" s="7">
        <v>39355558</v>
      </c>
      <c r="E421" s="7" t="s">
        <v>10</v>
      </c>
      <c r="F421" s="7">
        <v>0.44834400000000002</v>
      </c>
      <c r="G421" s="7">
        <v>-1.5876899999999999E-2</v>
      </c>
      <c r="H421" s="7">
        <v>2.5010200000000001E-3</v>
      </c>
      <c r="I421" s="8">
        <v>2.1792399999999999E-10</v>
      </c>
    </row>
    <row r="422" spans="1:9" x14ac:dyDescent="0.2">
      <c r="A422" s="7" t="s">
        <v>422</v>
      </c>
      <c r="B422" s="7" t="s">
        <v>417</v>
      </c>
      <c r="C422" s="7">
        <v>20</v>
      </c>
      <c r="D422" s="7">
        <v>39837755</v>
      </c>
      <c r="E422" s="7" t="s">
        <v>10</v>
      </c>
      <c r="F422" s="7">
        <v>0.84403499999999998</v>
      </c>
      <c r="G422" s="7">
        <v>-2.6757599999999999E-2</v>
      </c>
      <c r="H422" s="7">
        <v>3.3676999999999999E-3</v>
      </c>
      <c r="I422" s="8">
        <v>1.9361300000000002E-15</v>
      </c>
    </row>
    <row r="423" spans="1:9" x14ac:dyDescent="0.2">
      <c r="A423" s="7" t="s">
        <v>422</v>
      </c>
      <c r="B423" s="7" t="s">
        <v>418</v>
      </c>
      <c r="C423" s="7">
        <v>20</v>
      </c>
      <c r="D423" s="7">
        <v>52731402</v>
      </c>
      <c r="E423" s="7" t="s">
        <v>12</v>
      </c>
      <c r="F423" s="7">
        <v>0.72373699999999996</v>
      </c>
      <c r="G423" s="7">
        <v>2.0648400000000001E-2</v>
      </c>
      <c r="H423" s="7">
        <v>2.7914599999999999E-3</v>
      </c>
      <c r="I423" s="8">
        <v>1.39313E-13</v>
      </c>
    </row>
    <row r="424" spans="1:9" x14ac:dyDescent="0.2">
      <c r="A424" s="7" t="s">
        <v>422</v>
      </c>
      <c r="B424" s="7" t="s">
        <v>419</v>
      </c>
      <c r="C424" s="7">
        <v>22</v>
      </c>
      <c r="D424" s="7">
        <v>38599857</v>
      </c>
      <c r="E424" s="7" t="s">
        <v>8</v>
      </c>
      <c r="F424" s="7">
        <v>0.41883199999999998</v>
      </c>
      <c r="G424" s="7">
        <v>-2.0310399999999999E-2</v>
      </c>
      <c r="H424" s="7">
        <v>2.4810800000000001E-3</v>
      </c>
      <c r="I424" s="8">
        <v>2.6983400000000001E-16</v>
      </c>
    </row>
    <row r="425" spans="1:9" x14ac:dyDescent="0.2">
      <c r="A425" s="7" t="s">
        <v>422</v>
      </c>
      <c r="B425" s="7" t="s">
        <v>420</v>
      </c>
      <c r="C425" s="7">
        <v>23</v>
      </c>
      <c r="D425" s="7">
        <v>22043924</v>
      </c>
      <c r="E425" s="7" t="s">
        <v>10</v>
      </c>
      <c r="F425" s="7">
        <v>0.63847399999999999</v>
      </c>
      <c r="G425" s="7">
        <v>4.0147799999999997E-2</v>
      </c>
      <c r="H425" s="7">
        <v>2.2426899999999999E-3</v>
      </c>
      <c r="I425" s="8">
        <v>1.14587E-71</v>
      </c>
    </row>
    <row r="426" spans="1:9" x14ac:dyDescent="0.2">
      <c r="A426" s="7" t="s">
        <v>422</v>
      </c>
      <c r="B426" s="7" t="s">
        <v>421</v>
      </c>
      <c r="C426" s="7">
        <v>23</v>
      </c>
      <c r="D426" s="7">
        <v>21954143</v>
      </c>
      <c r="E426" s="7" t="s">
        <v>8</v>
      </c>
      <c r="F426" s="7">
        <v>0.793879</v>
      </c>
      <c r="G426" s="7">
        <v>1.6866900000000001E-2</v>
      </c>
      <c r="H426" s="7">
        <v>2.6857000000000001E-3</v>
      </c>
      <c r="I426" s="8">
        <v>3.3801700000000001E-10</v>
      </c>
    </row>
    <row r="427" spans="1:9" x14ac:dyDescent="0.2">
      <c r="A427" s="7" t="s">
        <v>422</v>
      </c>
      <c r="B427" s="7" t="s">
        <v>255</v>
      </c>
      <c r="C427" s="7">
        <v>23</v>
      </c>
      <c r="D427" s="7">
        <v>22179500</v>
      </c>
      <c r="E427" s="7" t="s">
        <v>8</v>
      </c>
      <c r="F427" s="7">
        <v>0.98414599999999997</v>
      </c>
      <c r="G427" s="7">
        <v>8.2206199999999993E-2</v>
      </c>
      <c r="H427" s="7">
        <v>8.77585E-3</v>
      </c>
      <c r="I427" s="8">
        <v>7.4395899999999998E-21</v>
      </c>
    </row>
  </sheetData>
  <autoFilter ref="A1:I427" xr:uid="{612AA652-A4D4-4541-A448-D9F7E6A8F30E}"/>
  <conditionalFormatting sqref="B1:B247">
    <cfRule type="duplicateValues" dxfId="1" priority="2"/>
  </conditionalFormatting>
  <conditionalFormatting sqref="B248:B427">
    <cfRule type="duplicateValues" dxfId="0" priority="3"/>
  </conditionalFormatting>
  <pageMargins left="0.7" right="0.7" top="0.75" bottom="0.75" header="0.3" footer="0.3"/>
  <pageSetup paperSize="9" scale="45" fitToHeight="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Lovegrove</dc:creator>
  <cp:lastModifiedBy>Catherine Lovegrove</cp:lastModifiedBy>
  <dcterms:created xsi:type="dcterms:W3CDTF">2024-03-28T10:45:26Z</dcterms:created>
  <dcterms:modified xsi:type="dcterms:W3CDTF">2024-05-22T10:31:00Z</dcterms:modified>
</cp:coreProperties>
</file>